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D:\Ahmed data\Work\5th paper_N Cycle 2\NF final\Data Sources\"/>
    </mc:Choice>
  </mc:AlternateContent>
  <xr:revisionPtr revIDLastSave="0" documentId="13_ncr:1_{4A464D91-FAAF-4691-B8C1-55F3E3113630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Fig. 4a" sheetId="14" r:id="rId1"/>
    <sheet name="Fig. 4b" sheetId="15" r:id="rId2"/>
    <sheet name="Fig. 4c" sheetId="16" r:id="rId3"/>
  </sheets>
  <externalReferences>
    <externalReference r:id="rId4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85" i="16" l="1"/>
  <c r="F85" i="16"/>
  <c r="E85" i="16"/>
  <c r="D85" i="16"/>
  <c r="C85" i="16"/>
  <c r="B85" i="16"/>
  <c r="G84" i="16"/>
  <c r="F84" i="16"/>
  <c r="E84" i="16"/>
  <c r="D84" i="16"/>
  <c r="C84" i="16"/>
  <c r="B84" i="16"/>
  <c r="G83" i="16"/>
  <c r="F83" i="16"/>
  <c r="E83" i="16"/>
  <c r="D83" i="16"/>
  <c r="C83" i="16"/>
  <c r="B83" i="16"/>
  <c r="G82" i="16"/>
  <c r="F82" i="16"/>
  <c r="E82" i="16"/>
  <c r="D82" i="16"/>
  <c r="C82" i="16"/>
  <c r="B82" i="16"/>
  <c r="G81" i="16"/>
  <c r="F81" i="16"/>
  <c r="E81" i="16"/>
  <c r="D81" i="16"/>
  <c r="C81" i="16"/>
  <c r="B81" i="16"/>
  <c r="G255" i="16"/>
  <c r="F255" i="16"/>
  <c r="E255" i="16"/>
  <c r="D255" i="16"/>
  <c r="C255" i="16"/>
  <c r="B255" i="16"/>
  <c r="G254" i="16"/>
  <c r="F254" i="16"/>
  <c r="E254" i="16"/>
  <c r="D254" i="16"/>
  <c r="C254" i="16"/>
  <c r="B254" i="16"/>
  <c r="G253" i="16"/>
  <c r="F253" i="16"/>
  <c r="E253" i="16"/>
  <c r="D253" i="16"/>
  <c r="C253" i="16"/>
  <c r="B253" i="16"/>
  <c r="G80" i="16"/>
  <c r="F80" i="16"/>
  <c r="E80" i="16"/>
  <c r="D80" i="16"/>
  <c r="C80" i="16"/>
  <c r="B80" i="16"/>
  <c r="G79" i="16"/>
  <c r="F79" i="16"/>
  <c r="E79" i="16"/>
  <c r="D79" i="16"/>
  <c r="C79" i="16"/>
  <c r="B79" i="16"/>
  <c r="G78" i="16"/>
  <c r="F78" i="16"/>
  <c r="E78" i="16"/>
  <c r="D78" i="16"/>
  <c r="C78" i="16"/>
  <c r="B78" i="16"/>
  <c r="G77" i="16"/>
  <c r="F77" i="16"/>
  <c r="E77" i="16"/>
  <c r="D77" i="16"/>
  <c r="C77" i="16"/>
  <c r="B77" i="16"/>
  <c r="G252" i="16"/>
  <c r="F252" i="16"/>
  <c r="E252" i="16"/>
  <c r="D252" i="16"/>
  <c r="C252" i="16"/>
  <c r="B252" i="16"/>
  <c r="G251" i="16"/>
  <c r="F251" i="16"/>
  <c r="E251" i="16"/>
  <c r="D251" i="16"/>
  <c r="C251" i="16"/>
  <c r="B251" i="16"/>
  <c r="G76" i="16"/>
  <c r="F76" i="16"/>
  <c r="E76" i="16"/>
  <c r="D76" i="16"/>
  <c r="C76" i="16"/>
  <c r="B76" i="16"/>
  <c r="G75" i="16"/>
  <c r="F75" i="16"/>
  <c r="E75" i="16"/>
  <c r="D75" i="16"/>
  <c r="C75" i="16"/>
  <c r="B75" i="16"/>
  <c r="G74" i="16"/>
  <c r="F74" i="16"/>
  <c r="E74" i="16"/>
  <c r="D74" i="16"/>
  <c r="C74" i="16"/>
  <c r="B74" i="16"/>
  <c r="G73" i="16"/>
  <c r="F73" i="16"/>
  <c r="E73" i="16"/>
  <c r="D73" i="16"/>
  <c r="C73" i="16"/>
  <c r="B73" i="16"/>
  <c r="G250" i="16"/>
  <c r="F250" i="16"/>
  <c r="E250" i="16"/>
  <c r="D250" i="16"/>
  <c r="C250" i="16"/>
  <c r="B250" i="16"/>
  <c r="G289" i="16"/>
  <c r="F289" i="16"/>
  <c r="E289" i="16"/>
  <c r="D289" i="16"/>
  <c r="C289" i="16"/>
  <c r="B289" i="16"/>
  <c r="G288" i="16"/>
  <c r="F288" i="16"/>
  <c r="E288" i="16"/>
  <c r="D288" i="16"/>
  <c r="C288" i="16"/>
  <c r="B288" i="16"/>
  <c r="G249" i="16"/>
  <c r="F249" i="16"/>
  <c r="E249" i="16"/>
  <c r="D249" i="16"/>
  <c r="C249" i="16"/>
  <c r="B249" i="16"/>
  <c r="G72" i="16"/>
  <c r="F72" i="16"/>
  <c r="E72" i="16"/>
  <c r="D72" i="16"/>
  <c r="C72" i="16"/>
  <c r="B72" i="16"/>
  <c r="G71" i="16"/>
  <c r="F71" i="16"/>
  <c r="E71" i="16"/>
  <c r="D71" i="16"/>
  <c r="C71" i="16"/>
  <c r="B71" i="16"/>
  <c r="G70" i="16"/>
  <c r="F70" i="16"/>
  <c r="E70" i="16"/>
  <c r="D70" i="16"/>
  <c r="C70" i="16"/>
  <c r="B70" i="16"/>
  <c r="G248" i="16"/>
  <c r="F248" i="16"/>
  <c r="E248" i="16"/>
  <c r="D248" i="16"/>
  <c r="C248" i="16"/>
  <c r="B248" i="16"/>
  <c r="G69" i="16"/>
  <c r="F69" i="16"/>
  <c r="E69" i="16"/>
  <c r="D69" i="16"/>
  <c r="C69" i="16"/>
  <c r="B69" i="16"/>
  <c r="G247" i="16"/>
  <c r="F247" i="16"/>
  <c r="E247" i="16"/>
  <c r="D247" i="16"/>
  <c r="C247" i="16"/>
  <c r="B247" i="16"/>
  <c r="G68" i="16"/>
  <c r="F68" i="16"/>
  <c r="E68" i="16"/>
  <c r="D68" i="16"/>
  <c r="C68" i="16"/>
  <c r="B68" i="16"/>
  <c r="G246" i="16"/>
  <c r="F246" i="16"/>
  <c r="E246" i="16"/>
  <c r="D246" i="16"/>
  <c r="C246" i="16"/>
  <c r="B246" i="16"/>
  <c r="G67" i="16"/>
  <c r="F67" i="16"/>
  <c r="E67" i="16"/>
  <c r="D67" i="16"/>
  <c r="C67" i="16"/>
  <c r="B67" i="16"/>
  <c r="G245" i="16"/>
  <c r="F245" i="16"/>
  <c r="E245" i="16"/>
  <c r="D245" i="16"/>
  <c r="C245" i="16"/>
  <c r="B245" i="16"/>
  <c r="G244" i="16"/>
  <c r="F244" i="16"/>
  <c r="E244" i="16"/>
  <c r="D244" i="16"/>
  <c r="C244" i="16"/>
  <c r="B244" i="16"/>
  <c r="G66" i="16"/>
  <c r="F66" i="16"/>
  <c r="E66" i="16"/>
  <c r="D66" i="16"/>
  <c r="C66" i="16"/>
  <c r="B66" i="16"/>
  <c r="G65" i="16"/>
  <c r="F65" i="16"/>
  <c r="E65" i="16"/>
  <c r="D65" i="16"/>
  <c r="C65" i="16"/>
  <c r="B65" i="16"/>
  <c r="G243" i="16"/>
  <c r="F243" i="16"/>
  <c r="E243" i="16"/>
  <c r="D243" i="16"/>
  <c r="C243" i="16"/>
  <c r="B243" i="16"/>
  <c r="G242" i="16"/>
  <c r="F242" i="16"/>
  <c r="E242" i="16"/>
  <c r="D242" i="16"/>
  <c r="C242" i="16"/>
  <c r="B242" i="16"/>
  <c r="G64" i="16"/>
  <c r="F64" i="16"/>
  <c r="E64" i="16"/>
  <c r="D64" i="16"/>
  <c r="C64" i="16"/>
  <c r="B64" i="16"/>
  <c r="G63" i="16"/>
  <c r="F63" i="16"/>
  <c r="E63" i="16"/>
  <c r="D63" i="16"/>
  <c r="C63" i="16"/>
  <c r="B63" i="16"/>
  <c r="G62" i="16"/>
  <c r="F62" i="16"/>
  <c r="E62" i="16"/>
  <c r="D62" i="16"/>
  <c r="C62" i="16"/>
  <c r="B62" i="16"/>
  <c r="G241" i="16"/>
  <c r="F241" i="16"/>
  <c r="E241" i="16"/>
  <c r="D241" i="16"/>
  <c r="C241" i="16"/>
  <c r="B241" i="16"/>
  <c r="G240" i="16"/>
  <c r="F240" i="16"/>
  <c r="E240" i="16"/>
  <c r="D240" i="16"/>
  <c r="C240" i="16"/>
  <c r="B240" i="16"/>
  <c r="G239" i="16"/>
  <c r="F239" i="16"/>
  <c r="E239" i="16"/>
  <c r="D239" i="16"/>
  <c r="C239" i="16"/>
  <c r="B239" i="16"/>
  <c r="G61" i="16"/>
  <c r="F61" i="16"/>
  <c r="E61" i="16"/>
  <c r="D61" i="16"/>
  <c r="C61" i="16"/>
  <c r="B61" i="16"/>
  <c r="G60" i="16"/>
  <c r="F60" i="16"/>
  <c r="E60" i="16"/>
  <c r="D60" i="16"/>
  <c r="C60" i="16"/>
  <c r="B60" i="16"/>
  <c r="G238" i="16"/>
  <c r="F238" i="16"/>
  <c r="E238" i="16"/>
  <c r="D238" i="16"/>
  <c r="C238" i="16"/>
  <c r="B238" i="16"/>
  <c r="G59" i="16"/>
  <c r="F59" i="16"/>
  <c r="E59" i="16"/>
  <c r="D59" i="16"/>
  <c r="C59" i="16"/>
  <c r="B59" i="16"/>
  <c r="G237" i="16"/>
  <c r="F237" i="16"/>
  <c r="E237" i="16"/>
  <c r="D237" i="16"/>
  <c r="C237" i="16"/>
  <c r="B237" i="16"/>
  <c r="G58" i="16"/>
  <c r="F58" i="16"/>
  <c r="E58" i="16"/>
  <c r="D58" i="16"/>
  <c r="C58" i="16"/>
  <c r="B58" i="16"/>
  <c r="G236" i="16"/>
  <c r="F236" i="16"/>
  <c r="E236" i="16"/>
  <c r="D236" i="16"/>
  <c r="C236" i="16"/>
  <c r="B236" i="16"/>
  <c r="G57" i="16"/>
  <c r="F57" i="16"/>
  <c r="E57" i="16"/>
  <c r="D57" i="16"/>
  <c r="C57" i="16"/>
  <c r="B57" i="16"/>
  <c r="G235" i="16"/>
  <c r="F235" i="16"/>
  <c r="E235" i="16"/>
  <c r="D235" i="16"/>
  <c r="C235" i="16"/>
  <c r="B235" i="16"/>
  <c r="G234" i="16"/>
  <c r="F234" i="16"/>
  <c r="E234" i="16"/>
  <c r="D234" i="16"/>
  <c r="C234" i="16"/>
  <c r="B234" i="16"/>
  <c r="G56" i="16"/>
  <c r="F56" i="16"/>
  <c r="E56" i="16"/>
  <c r="D56" i="16"/>
  <c r="C56" i="16"/>
  <c r="B56" i="16"/>
  <c r="G233" i="16"/>
  <c r="F233" i="16"/>
  <c r="E233" i="16"/>
  <c r="D233" i="16"/>
  <c r="C233" i="16"/>
  <c r="B233" i="16"/>
  <c r="G55" i="16"/>
  <c r="F55" i="16"/>
  <c r="E55" i="16"/>
  <c r="D55" i="16"/>
  <c r="C55" i="16"/>
  <c r="B55" i="16"/>
  <c r="G232" i="16"/>
  <c r="F232" i="16"/>
  <c r="E232" i="16"/>
  <c r="D232" i="16"/>
  <c r="C232" i="16"/>
  <c r="B232" i="16"/>
  <c r="G231" i="16"/>
  <c r="F231" i="16"/>
  <c r="E231" i="16"/>
  <c r="D231" i="16"/>
  <c r="C231" i="16"/>
  <c r="B231" i="16"/>
  <c r="G287" i="16"/>
  <c r="F287" i="16"/>
  <c r="E287" i="16"/>
  <c r="D287" i="16"/>
  <c r="C287" i="16"/>
  <c r="B287" i="16"/>
  <c r="G54" i="16"/>
  <c r="F54" i="16"/>
  <c r="E54" i="16"/>
  <c r="D54" i="16"/>
  <c r="C54" i="16"/>
  <c r="B54" i="16"/>
  <c r="G230" i="16"/>
  <c r="F230" i="16"/>
  <c r="E230" i="16"/>
  <c r="D230" i="16"/>
  <c r="C230" i="16"/>
  <c r="B230" i="16"/>
  <c r="G229" i="16"/>
  <c r="F229" i="16"/>
  <c r="E229" i="16"/>
  <c r="D229" i="16"/>
  <c r="C229" i="16"/>
  <c r="B229" i="16"/>
  <c r="G228" i="16"/>
  <c r="F228" i="16"/>
  <c r="E228" i="16"/>
  <c r="D228" i="16"/>
  <c r="C228" i="16"/>
  <c r="B228" i="16"/>
  <c r="G53" i="16"/>
  <c r="F53" i="16"/>
  <c r="E53" i="16"/>
  <c r="D53" i="16"/>
  <c r="C53" i="16"/>
  <c r="B53" i="16"/>
  <c r="G52" i="16"/>
  <c r="F52" i="16"/>
  <c r="E52" i="16"/>
  <c r="D52" i="16"/>
  <c r="C52" i="16"/>
  <c r="B52" i="16"/>
  <c r="G227" i="16"/>
  <c r="F227" i="16"/>
  <c r="E227" i="16"/>
  <c r="D227" i="16"/>
  <c r="C227" i="16"/>
  <c r="B227" i="16"/>
  <c r="G51" i="16"/>
  <c r="F51" i="16"/>
  <c r="E51" i="16"/>
  <c r="D51" i="16"/>
  <c r="C51" i="16"/>
  <c r="B51" i="16"/>
  <c r="G226" i="16"/>
  <c r="F226" i="16"/>
  <c r="E226" i="16"/>
  <c r="D226" i="16"/>
  <c r="C226" i="16"/>
  <c r="B226" i="16"/>
  <c r="G50" i="16"/>
  <c r="F50" i="16"/>
  <c r="E50" i="16"/>
  <c r="D50" i="16"/>
  <c r="C50" i="16"/>
  <c r="B50" i="16"/>
  <c r="G225" i="16"/>
  <c r="F225" i="16"/>
  <c r="E225" i="16"/>
  <c r="D225" i="16"/>
  <c r="C225" i="16"/>
  <c r="B225" i="16"/>
  <c r="G286" i="16"/>
  <c r="F286" i="16"/>
  <c r="E286" i="16"/>
  <c r="D286" i="16"/>
  <c r="C286" i="16"/>
  <c r="B286" i="16"/>
  <c r="G49" i="16"/>
  <c r="F49" i="16"/>
  <c r="E49" i="16"/>
  <c r="D49" i="16"/>
  <c r="C49" i="16"/>
  <c r="B49" i="16"/>
  <c r="G48" i="16"/>
  <c r="F48" i="16"/>
  <c r="E48" i="16"/>
  <c r="D48" i="16"/>
  <c r="C48" i="16"/>
  <c r="B48" i="16"/>
  <c r="G224" i="16"/>
  <c r="F224" i="16"/>
  <c r="E224" i="16"/>
  <c r="D224" i="16"/>
  <c r="C224" i="16"/>
  <c r="B224" i="16"/>
  <c r="G47" i="16"/>
  <c r="F47" i="16"/>
  <c r="E47" i="16"/>
  <c r="D47" i="16"/>
  <c r="C47" i="16"/>
  <c r="B47" i="16"/>
  <c r="G46" i="16"/>
  <c r="F46" i="16"/>
  <c r="E46" i="16"/>
  <c r="D46" i="16"/>
  <c r="C46" i="16"/>
  <c r="B46" i="16"/>
  <c r="G45" i="16"/>
  <c r="F45" i="16"/>
  <c r="E45" i="16"/>
  <c r="D45" i="16"/>
  <c r="C45" i="16"/>
  <c r="B45" i="16"/>
  <c r="G44" i="16"/>
  <c r="F44" i="16"/>
  <c r="E44" i="16"/>
  <c r="D44" i="16"/>
  <c r="C44" i="16"/>
  <c r="B44" i="16"/>
  <c r="G43" i="16"/>
  <c r="F43" i="16"/>
  <c r="E43" i="16"/>
  <c r="D43" i="16"/>
  <c r="C43" i="16"/>
  <c r="B43" i="16"/>
  <c r="G42" i="16"/>
  <c r="F42" i="16"/>
  <c r="E42" i="16"/>
  <c r="D42" i="16"/>
  <c r="C42" i="16"/>
  <c r="B42" i="16"/>
  <c r="G223" i="16"/>
  <c r="F223" i="16"/>
  <c r="E223" i="16"/>
  <c r="D223" i="16"/>
  <c r="C223" i="16"/>
  <c r="B223" i="16"/>
  <c r="G41" i="16"/>
  <c r="F41" i="16"/>
  <c r="E41" i="16"/>
  <c r="D41" i="16"/>
  <c r="C41" i="16"/>
  <c r="B41" i="16"/>
  <c r="G222" i="16"/>
  <c r="F222" i="16"/>
  <c r="E222" i="16"/>
  <c r="D222" i="16"/>
  <c r="C222" i="16"/>
  <c r="B222" i="16"/>
  <c r="G40" i="16"/>
  <c r="F40" i="16"/>
  <c r="E40" i="16"/>
  <c r="D40" i="16"/>
  <c r="C40" i="16"/>
  <c r="B40" i="16"/>
  <c r="G39" i="16"/>
  <c r="F39" i="16"/>
  <c r="E39" i="16"/>
  <c r="D39" i="16"/>
  <c r="C39" i="16"/>
  <c r="B39" i="16"/>
  <c r="G38" i="16"/>
  <c r="F38" i="16"/>
  <c r="E38" i="16"/>
  <c r="D38" i="16"/>
  <c r="C38" i="16"/>
  <c r="B38" i="16"/>
  <c r="G221" i="16"/>
  <c r="F221" i="16"/>
  <c r="E221" i="16"/>
  <c r="D221" i="16"/>
  <c r="C221" i="16"/>
  <c r="B221" i="16"/>
  <c r="G285" i="16"/>
  <c r="F285" i="16"/>
  <c r="E285" i="16"/>
  <c r="D285" i="16"/>
  <c r="C285" i="16"/>
  <c r="B285" i="16"/>
  <c r="G220" i="16"/>
  <c r="F220" i="16"/>
  <c r="E220" i="16"/>
  <c r="D220" i="16"/>
  <c r="C220" i="16"/>
  <c r="B220" i="16"/>
  <c r="G219" i="16"/>
  <c r="F219" i="16"/>
  <c r="E219" i="16"/>
  <c r="D219" i="16"/>
  <c r="C219" i="16"/>
  <c r="B219" i="16"/>
  <c r="G218" i="16"/>
  <c r="F218" i="16"/>
  <c r="E218" i="16"/>
  <c r="D218" i="16"/>
  <c r="C218" i="16"/>
  <c r="B218" i="16"/>
  <c r="G217" i="16"/>
  <c r="F217" i="16"/>
  <c r="E217" i="16"/>
  <c r="D217" i="16"/>
  <c r="C217" i="16"/>
  <c r="B217" i="16"/>
  <c r="G37" i="16"/>
  <c r="F37" i="16"/>
  <c r="E37" i="16"/>
  <c r="D37" i="16"/>
  <c r="C37" i="16"/>
  <c r="B37" i="16"/>
  <c r="G36" i="16"/>
  <c r="F36" i="16"/>
  <c r="E36" i="16"/>
  <c r="D36" i="16"/>
  <c r="C36" i="16"/>
  <c r="B36" i="16"/>
  <c r="G216" i="16"/>
  <c r="F216" i="16"/>
  <c r="E216" i="16"/>
  <c r="D216" i="16"/>
  <c r="C216" i="16"/>
  <c r="B216" i="16"/>
  <c r="G215" i="16"/>
  <c r="F215" i="16"/>
  <c r="E215" i="16"/>
  <c r="D215" i="16"/>
  <c r="C215" i="16"/>
  <c r="B215" i="16"/>
  <c r="G214" i="16"/>
  <c r="F214" i="16"/>
  <c r="E214" i="16"/>
  <c r="D214" i="16"/>
  <c r="C214" i="16"/>
  <c r="B214" i="16"/>
  <c r="G284" i="16"/>
  <c r="F284" i="16"/>
  <c r="E284" i="16"/>
  <c r="D284" i="16"/>
  <c r="C284" i="16"/>
  <c r="B284" i="16"/>
  <c r="G213" i="16"/>
  <c r="F213" i="16"/>
  <c r="E213" i="16"/>
  <c r="D213" i="16"/>
  <c r="C213" i="16"/>
  <c r="B213" i="16"/>
  <c r="G35" i="16"/>
  <c r="F35" i="16"/>
  <c r="E35" i="16"/>
  <c r="D35" i="16"/>
  <c r="C35" i="16"/>
  <c r="B35" i="16"/>
  <c r="G212" i="16"/>
  <c r="F212" i="16"/>
  <c r="E212" i="16"/>
  <c r="D212" i="16"/>
  <c r="C212" i="16"/>
  <c r="B212" i="16"/>
  <c r="G283" i="16"/>
  <c r="F283" i="16"/>
  <c r="E283" i="16"/>
  <c r="D283" i="16"/>
  <c r="C283" i="16"/>
  <c r="B283" i="16"/>
  <c r="G211" i="16"/>
  <c r="F211" i="16"/>
  <c r="E211" i="16"/>
  <c r="D211" i="16"/>
  <c r="C211" i="16"/>
  <c r="B211" i="16"/>
  <c r="G34" i="16"/>
  <c r="F34" i="16"/>
  <c r="E34" i="16"/>
  <c r="D34" i="16"/>
  <c r="C34" i="16"/>
  <c r="B34" i="16"/>
  <c r="G33" i="16"/>
  <c r="F33" i="16"/>
  <c r="E33" i="16"/>
  <c r="D33" i="16"/>
  <c r="C33" i="16"/>
  <c r="B33" i="16"/>
  <c r="G32" i="16"/>
  <c r="F32" i="16"/>
  <c r="E32" i="16"/>
  <c r="D32" i="16"/>
  <c r="C32" i="16"/>
  <c r="B32" i="16"/>
  <c r="G31" i="16"/>
  <c r="F31" i="16"/>
  <c r="E31" i="16"/>
  <c r="D31" i="16"/>
  <c r="C31" i="16"/>
  <c r="B31" i="16"/>
  <c r="G282" i="16"/>
  <c r="F282" i="16"/>
  <c r="E282" i="16"/>
  <c r="D282" i="16"/>
  <c r="C282" i="16"/>
  <c r="B282" i="16"/>
  <c r="G281" i="16"/>
  <c r="F281" i="16"/>
  <c r="E281" i="16"/>
  <c r="D281" i="16"/>
  <c r="C281" i="16"/>
  <c r="B281" i="16"/>
  <c r="G210" i="16"/>
  <c r="F210" i="16"/>
  <c r="E210" i="16"/>
  <c r="D210" i="16"/>
  <c r="C210" i="16"/>
  <c r="B210" i="16"/>
  <c r="G30" i="16"/>
  <c r="F30" i="16"/>
  <c r="E30" i="16"/>
  <c r="D30" i="16"/>
  <c r="C30" i="16"/>
  <c r="B30" i="16"/>
  <c r="G29" i="16"/>
  <c r="F29" i="16"/>
  <c r="E29" i="16"/>
  <c r="D29" i="16"/>
  <c r="C29" i="16"/>
  <c r="B29" i="16"/>
  <c r="G209" i="16"/>
  <c r="F209" i="16"/>
  <c r="E209" i="16"/>
  <c r="D209" i="16"/>
  <c r="C209" i="16"/>
  <c r="B209" i="16"/>
  <c r="G208" i="16"/>
  <c r="F208" i="16"/>
  <c r="E208" i="16"/>
  <c r="D208" i="16"/>
  <c r="C208" i="16"/>
  <c r="B208" i="16"/>
  <c r="G207" i="16"/>
  <c r="F207" i="16"/>
  <c r="E207" i="16"/>
  <c r="D207" i="16"/>
  <c r="C207" i="16"/>
  <c r="B207" i="16"/>
  <c r="G206" i="16"/>
  <c r="F206" i="16"/>
  <c r="E206" i="16"/>
  <c r="D206" i="16"/>
  <c r="C206" i="16"/>
  <c r="B206" i="16"/>
  <c r="G280" i="16"/>
  <c r="F280" i="16"/>
  <c r="E280" i="16"/>
  <c r="D280" i="16"/>
  <c r="C280" i="16"/>
  <c r="B280" i="16"/>
  <c r="G205" i="16"/>
  <c r="F205" i="16"/>
  <c r="E205" i="16"/>
  <c r="D205" i="16"/>
  <c r="C205" i="16"/>
  <c r="B205" i="16"/>
  <c r="G204" i="16"/>
  <c r="F204" i="16"/>
  <c r="E204" i="16"/>
  <c r="D204" i="16"/>
  <c r="C204" i="16"/>
  <c r="B204" i="16"/>
  <c r="G203" i="16"/>
  <c r="F203" i="16"/>
  <c r="E203" i="16"/>
  <c r="D203" i="16"/>
  <c r="C203" i="16"/>
  <c r="B203" i="16"/>
  <c r="G28" i="16"/>
  <c r="F28" i="16"/>
  <c r="E28" i="16"/>
  <c r="D28" i="16"/>
  <c r="C28" i="16"/>
  <c r="B28" i="16"/>
  <c r="G27" i="16"/>
  <c r="F27" i="16"/>
  <c r="E27" i="16"/>
  <c r="D27" i="16"/>
  <c r="C27" i="16"/>
  <c r="B27" i="16"/>
  <c r="G26" i="16"/>
  <c r="F26" i="16"/>
  <c r="E26" i="16"/>
  <c r="D26" i="16"/>
  <c r="C26" i="16"/>
  <c r="B26" i="16"/>
  <c r="G279" i="16"/>
  <c r="F279" i="16"/>
  <c r="E279" i="16"/>
  <c r="D279" i="16"/>
  <c r="C279" i="16"/>
  <c r="B279" i="16"/>
  <c r="G25" i="16"/>
  <c r="F25" i="16"/>
  <c r="E25" i="16"/>
  <c r="D25" i="16"/>
  <c r="C25" i="16"/>
  <c r="B25" i="16"/>
  <c r="G24" i="16"/>
  <c r="F24" i="16"/>
  <c r="E24" i="16"/>
  <c r="D24" i="16"/>
  <c r="C24" i="16"/>
  <c r="B24" i="16"/>
  <c r="G278" i="16"/>
  <c r="F278" i="16"/>
  <c r="E278" i="16"/>
  <c r="D278" i="16"/>
  <c r="C278" i="16"/>
  <c r="B278" i="16"/>
  <c r="G202" i="16"/>
  <c r="F202" i="16"/>
  <c r="E202" i="16"/>
  <c r="D202" i="16"/>
  <c r="C202" i="16"/>
  <c r="B202" i="16"/>
  <c r="G201" i="16"/>
  <c r="F201" i="16"/>
  <c r="E201" i="16"/>
  <c r="D201" i="16"/>
  <c r="C201" i="16"/>
  <c r="B201" i="16"/>
  <c r="G277" i="16"/>
  <c r="F277" i="16"/>
  <c r="E277" i="16"/>
  <c r="D277" i="16"/>
  <c r="C277" i="16"/>
  <c r="B277" i="16"/>
  <c r="G23" i="16"/>
  <c r="F23" i="16"/>
  <c r="E23" i="16"/>
  <c r="D23" i="16"/>
  <c r="C23" i="16"/>
  <c r="B23" i="16"/>
  <c r="G200" i="16"/>
  <c r="F200" i="16"/>
  <c r="E200" i="16"/>
  <c r="D200" i="16"/>
  <c r="C200" i="16"/>
  <c r="B200" i="16"/>
  <c r="G199" i="16"/>
  <c r="F199" i="16"/>
  <c r="E199" i="16"/>
  <c r="D199" i="16"/>
  <c r="C199" i="16"/>
  <c r="B199" i="16"/>
  <c r="G198" i="16"/>
  <c r="F198" i="16"/>
  <c r="E198" i="16"/>
  <c r="D198" i="16"/>
  <c r="C198" i="16"/>
  <c r="B198" i="16"/>
  <c r="G197" i="16"/>
  <c r="F197" i="16"/>
  <c r="E197" i="16"/>
  <c r="D197" i="16"/>
  <c r="C197" i="16"/>
  <c r="B197" i="16"/>
  <c r="G196" i="16"/>
  <c r="F196" i="16"/>
  <c r="E196" i="16"/>
  <c r="D196" i="16"/>
  <c r="C196" i="16"/>
  <c r="B196" i="16"/>
  <c r="G195" i="16"/>
  <c r="F195" i="16"/>
  <c r="E195" i="16"/>
  <c r="D195" i="16"/>
  <c r="C195" i="16"/>
  <c r="B195" i="16"/>
  <c r="G276" i="16"/>
  <c r="F276" i="16"/>
  <c r="E276" i="16"/>
  <c r="D276" i="16"/>
  <c r="C276" i="16"/>
  <c r="B276" i="16"/>
  <c r="G22" i="16"/>
  <c r="F22" i="16"/>
  <c r="E22" i="16"/>
  <c r="D22" i="16"/>
  <c r="C22" i="16"/>
  <c r="B22" i="16"/>
  <c r="G194" i="16"/>
  <c r="F194" i="16"/>
  <c r="E194" i="16"/>
  <c r="D194" i="16"/>
  <c r="C194" i="16"/>
  <c r="B194" i="16"/>
  <c r="G193" i="16"/>
  <c r="F193" i="16"/>
  <c r="E193" i="16"/>
  <c r="D193" i="16"/>
  <c r="C193" i="16"/>
  <c r="B193" i="16"/>
  <c r="G275" i="16"/>
  <c r="F275" i="16"/>
  <c r="E275" i="16"/>
  <c r="D275" i="16"/>
  <c r="C275" i="16"/>
  <c r="B275" i="16"/>
  <c r="G21" i="16"/>
  <c r="F21" i="16"/>
  <c r="E21" i="16"/>
  <c r="D21" i="16"/>
  <c r="C21" i="16"/>
  <c r="B21" i="16"/>
  <c r="G20" i="16"/>
  <c r="F20" i="16"/>
  <c r="E20" i="16"/>
  <c r="D20" i="16"/>
  <c r="C20" i="16"/>
  <c r="B20" i="16"/>
  <c r="G192" i="16"/>
  <c r="F192" i="16"/>
  <c r="E192" i="16"/>
  <c r="D192" i="16"/>
  <c r="C192" i="16"/>
  <c r="B192" i="16"/>
  <c r="G191" i="16"/>
  <c r="F191" i="16"/>
  <c r="E191" i="16"/>
  <c r="D191" i="16"/>
  <c r="C191" i="16"/>
  <c r="B191" i="16"/>
  <c r="G19" i="16"/>
  <c r="F19" i="16"/>
  <c r="E19" i="16"/>
  <c r="D19" i="16"/>
  <c r="C19" i="16"/>
  <c r="B19" i="16"/>
  <c r="G274" i="16"/>
  <c r="F274" i="16"/>
  <c r="E274" i="16"/>
  <c r="D274" i="16"/>
  <c r="C274" i="16"/>
  <c r="B274" i="16"/>
  <c r="G190" i="16"/>
  <c r="F190" i="16"/>
  <c r="E190" i="16"/>
  <c r="D190" i="16"/>
  <c r="C190" i="16"/>
  <c r="B190" i="16"/>
  <c r="G273" i="16"/>
  <c r="F273" i="16"/>
  <c r="E273" i="16"/>
  <c r="D273" i="16"/>
  <c r="C273" i="16"/>
  <c r="B273" i="16"/>
  <c r="G189" i="16"/>
  <c r="F189" i="16"/>
  <c r="E189" i="16"/>
  <c r="D189" i="16"/>
  <c r="C189" i="16"/>
  <c r="B189" i="16"/>
  <c r="G188" i="16"/>
  <c r="F188" i="16"/>
  <c r="E188" i="16"/>
  <c r="D188" i="16"/>
  <c r="C188" i="16"/>
  <c r="B188" i="16"/>
  <c r="G187" i="16"/>
  <c r="F187" i="16"/>
  <c r="E187" i="16"/>
  <c r="D187" i="16"/>
  <c r="C187" i="16"/>
  <c r="B187" i="16"/>
  <c r="G186" i="16"/>
  <c r="F186" i="16"/>
  <c r="E186" i="16"/>
  <c r="D186" i="16"/>
  <c r="C186" i="16"/>
  <c r="B186" i="16"/>
  <c r="G185" i="16"/>
  <c r="F185" i="16"/>
  <c r="E185" i="16"/>
  <c r="D185" i="16"/>
  <c r="C185" i="16"/>
  <c r="B185" i="16"/>
  <c r="G272" i="16"/>
  <c r="F272" i="16"/>
  <c r="E272" i="16"/>
  <c r="D272" i="16"/>
  <c r="C272" i="16"/>
  <c r="B272" i="16"/>
  <c r="G184" i="16"/>
  <c r="F184" i="16"/>
  <c r="E184" i="16"/>
  <c r="D184" i="16"/>
  <c r="C184" i="16"/>
  <c r="B184" i="16"/>
  <c r="G183" i="16"/>
  <c r="F183" i="16"/>
  <c r="E183" i="16"/>
  <c r="D183" i="16"/>
  <c r="C183" i="16"/>
  <c r="B183" i="16"/>
  <c r="G271" i="16"/>
  <c r="F271" i="16"/>
  <c r="E271" i="16"/>
  <c r="D271" i="16"/>
  <c r="C271" i="16"/>
  <c r="B271" i="16"/>
  <c r="G182" i="16"/>
  <c r="F182" i="16"/>
  <c r="E182" i="16"/>
  <c r="D182" i="16"/>
  <c r="C182" i="16"/>
  <c r="B182" i="16"/>
  <c r="G18" i="16"/>
  <c r="F18" i="16"/>
  <c r="E18" i="16"/>
  <c r="D18" i="16"/>
  <c r="C18" i="16"/>
  <c r="B18" i="16"/>
  <c r="G270" i="16"/>
  <c r="F270" i="16"/>
  <c r="E270" i="16"/>
  <c r="D270" i="16"/>
  <c r="C270" i="16"/>
  <c r="B270" i="16"/>
  <c r="G269" i="16"/>
  <c r="F269" i="16"/>
  <c r="E269" i="16"/>
  <c r="D269" i="16"/>
  <c r="C269" i="16"/>
  <c r="B269" i="16"/>
  <c r="G181" i="16"/>
  <c r="F181" i="16"/>
  <c r="E181" i="16"/>
  <c r="D181" i="16"/>
  <c r="C181" i="16"/>
  <c r="B181" i="16"/>
  <c r="G180" i="16"/>
  <c r="F180" i="16"/>
  <c r="E180" i="16"/>
  <c r="D180" i="16"/>
  <c r="C180" i="16"/>
  <c r="B180" i="16"/>
  <c r="G179" i="16"/>
  <c r="F179" i="16"/>
  <c r="E179" i="16"/>
  <c r="D179" i="16"/>
  <c r="C179" i="16"/>
  <c r="B179" i="16"/>
  <c r="G268" i="16"/>
  <c r="F268" i="16"/>
  <c r="E268" i="16"/>
  <c r="D268" i="16"/>
  <c r="C268" i="16"/>
  <c r="B268" i="16"/>
  <c r="G267" i="16"/>
  <c r="F267" i="16"/>
  <c r="E267" i="16"/>
  <c r="D267" i="16"/>
  <c r="C267" i="16"/>
  <c r="B267" i="16"/>
  <c r="G178" i="16"/>
  <c r="F178" i="16"/>
  <c r="E178" i="16"/>
  <c r="D178" i="16"/>
  <c r="C178" i="16"/>
  <c r="B178" i="16"/>
  <c r="G177" i="16"/>
  <c r="F177" i="16"/>
  <c r="E177" i="16"/>
  <c r="D177" i="16"/>
  <c r="C177" i="16"/>
  <c r="B177" i="16"/>
  <c r="G176" i="16"/>
  <c r="F176" i="16"/>
  <c r="E176" i="16"/>
  <c r="D176" i="16"/>
  <c r="C176" i="16"/>
  <c r="B176" i="16"/>
  <c r="G175" i="16"/>
  <c r="F175" i="16"/>
  <c r="E175" i="16"/>
  <c r="D175" i="16"/>
  <c r="C175" i="16"/>
  <c r="B175" i="16"/>
  <c r="G174" i="16"/>
  <c r="F174" i="16"/>
  <c r="E174" i="16"/>
  <c r="D174" i="16"/>
  <c r="C174" i="16"/>
  <c r="B174" i="16"/>
  <c r="G173" i="16"/>
  <c r="F173" i="16"/>
  <c r="E173" i="16"/>
  <c r="D173" i="16"/>
  <c r="C173" i="16"/>
  <c r="B173" i="16"/>
  <c r="G172" i="16"/>
  <c r="F172" i="16"/>
  <c r="E172" i="16"/>
  <c r="D172" i="16"/>
  <c r="C172" i="16"/>
  <c r="B172" i="16"/>
  <c r="G171" i="16"/>
  <c r="F171" i="16"/>
  <c r="E171" i="16"/>
  <c r="D171" i="16"/>
  <c r="C171" i="16"/>
  <c r="B171" i="16"/>
  <c r="G170" i="16"/>
  <c r="F170" i="16"/>
  <c r="E170" i="16"/>
  <c r="D170" i="16"/>
  <c r="C170" i="16"/>
  <c r="B170" i="16"/>
  <c r="G169" i="16"/>
  <c r="F169" i="16"/>
  <c r="E169" i="16"/>
  <c r="D169" i="16"/>
  <c r="C169" i="16"/>
  <c r="B169" i="16"/>
  <c r="G168" i="16"/>
  <c r="F168" i="16"/>
  <c r="E168" i="16"/>
  <c r="D168" i="16"/>
  <c r="C168" i="16"/>
  <c r="B168" i="16"/>
  <c r="G167" i="16"/>
  <c r="F167" i="16"/>
  <c r="E167" i="16"/>
  <c r="D167" i="16"/>
  <c r="C167" i="16"/>
  <c r="B167" i="16"/>
  <c r="G166" i="16"/>
  <c r="F166" i="16"/>
  <c r="E166" i="16"/>
  <c r="D166" i="16"/>
  <c r="C166" i="16"/>
  <c r="B166" i="16"/>
  <c r="G165" i="16"/>
  <c r="F165" i="16"/>
  <c r="E165" i="16"/>
  <c r="D165" i="16"/>
  <c r="C165" i="16"/>
  <c r="B165" i="16"/>
  <c r="G164" i="16"/>
  <c r="F164" i="16"/>
  <c r="E164" i="16"/>
  <c r="D164" i="16"/>
  <c r="C164" i="16"/>
  <c r="B164" i="16"/>
  <c r="G17" i="16"/>
  <c r="F17" i="16"/>
  <c r="E17" i="16"/>
  <c r="D17" i="16"/>
  <c r="C17" i="16"/>
  <c r="B17" i="16"/>
  <c r="G16" i="16"/>
  <c r="F16" i="16"/>
  <c r="E16" i="16"/>
  <c r="D16" i="16"/>
  <c r="C16" i="16"/>
  <c r="B16" i="16"/>
  <c r="G266" i="16"/>
  <c r="F266" i="16"/>
  <c r="E266" i="16"/>
  <c r="D266" i="16"/>
  <c r="C266" i="16"/>
  <c r="B266" i="16"/>
  <c r="G163" i="16"/>
  <c r="F163" i="16"/>
  <c r="E163" i="16"/>
  <c r="D163" i="16"/>
  <c r="C163" i="16"/>
  <c r="B163" i="16"/>
  <c r="G162" i="16"/>
  <c r="F162" i="16"/>
  <c r="E162" i="16"/>
  <c r="D162" i="16"/>
  <c r="C162" i="16"/>
  <c r="B162" i="16"/>
  <c r="G161" i="16"/>
  <c r="F161" i="16"/>
  <c r="E161" i="16"/>
  <c r="D161" i="16"/>
  <c r="C161" i="16"/>
  <c r="B161" i="16"/>
  <c r="G160" i="16"/>
  <c r="F160" i="16"/>
  <c r="E160" i="16"/>
  <c r="D160" i="16"/>
  <c r="C160" i="16"/>
  <c r="B160" i="16"/>
  <c r="G159" i="16"/>
  <c r="F159" i="16"/>
  <c r="E159" i="16"/>
  <c r="D159" i="16"/>
  <c r="C159" i="16"/>
  <c r="B159" i="16"/>
  <c r="G158" i="16"/>
  <c r="F158" i="16"/>
  <c r="E158" i="16"/>
  <c r="D158" i="16"/>
  <c r="C158" i="16"/>
  <c r="B158" i="16"/>
  <c r="G157" i="16"/>
  <c r="F157" i="16"/>
  <c r="E157" i="16"/>
  <c r="D157" i="16"/>
  <c r="C157" i="16"/>
  <c r="B157" i="16"/>
  <c r="G156" i="16"/>
  <c r="F156" i="16"/>
  <c r="E156" i="16"/>
  <c r="D156" i="16"/>
  <c r="C156" i="16"/>
  <c r="B156" i="16"/>
  <c r="G155" i="16"/>
  <c r="F155" i="16"/>
  <c r="E155" i="16"/>
  <c r="D155" i="16"/>
  <c r="C155" i="16"/>
  <c r="B155" i="16"/>
  <c r="G154" i="16"/>
  <c r="F154" i="16"/>
  <c r="E154" i="16"/>
  <c r="D154" i="16"/>
  <c r="C154" i="16"/>
  <c r="B154" i="16"/>
  <c r="G153" i="16"/>
  <c r="F153" i="16"/>
  <c r="E153" i="16"/>
  <c r="D153" i="16"/>
  <c r="C153" i="16"/>
  <c r="B153" i="16"/>
  <c r="G152" i="16"/>
  <c r="F152" i="16"/>
  <c r="E152" i="16"/>
  <c r="D152" i="16"/>
  <c r="C152" i="16"/>
  <c r="B152" i="16"/>
  <c r="G151" i="16"/>
  <c r="F151" i="16"/>
  <c r="E151" i="16"/>
  <c r="D151" i="16"/>
  <c r="C151" i="16"/>
  <c r="B151" i="16"/>
  <c r="G15" i="16"/>
  <c r="F15" i="16"/>
  <c r="E15" i="16"/>
  <c r="D15" i="16"/>
  <c r="C15" i="16"/>
  <c r="B15" i="16"/>
  <c r="G265" i="16"/>
  <c r="F265" i="16"/>
  <c r="E265" i="16"/>
  <c r="D265" i="16"/>
  <c r="C265" i="16"/>
  <c r="B265" i="16"/>
  <c r="G150" i="16"/>
  <c r="F150" i="16"/>
  <c r="E150" i="16"/>
  <c r="D150" i="16"/>
  <c r="C150" i="16"/>
  <c r="B150" i="16"/>
  <c r="G149" i="16"/>
  <c r="F149" i="16"/>
  <c r="E149" i="16"/>
  <c r="D149" i="16"/>
  <c r="C149" i="16"/>
  <c r="B149" i="16"/>
  <c r="G148" i="16"/>
  <c r="F148" i="16"/>
  <c r="E148" i="16"/>
  <c r="D148" i="16"/>
  <c r="C148" i="16"/>
  <c r="B148" i="16"/>
  <c r="G14" i="16"/>
  <c r="F14" i="16"/>
  <c r="E14" i="16"/>
  <c r="D14" i="16"/>
  <c r="C14" i="16"/>
  <c r="B14" i="16"/>
  <c r="G147" i="16"/>
  <c r="F147" i="16"/>
  <c r="E147" i="16"/>
  <c r="D147" i="16"/>
  <c r="C147" i="16"/>
  <c r="B147" i="16"/>
  <c r="G146" i="16"/>
  <c r="F146" i="16"/>
  <c r="E146" i="16"/>
  <c r="D146" i="16"/>
  <c r="C146" i="16"/>
  <c r="B146" i="16"/>
  <c r="G264" i="16"/>
  <c r="F264" i="16"/>
  <c r="E264" i="16"/>
  <c r="D264" i="16"/>
  <c r="C264" i="16"/>
  <c r="B264" i="16"/>
  <c r="G145" i="16"/>
  <c r="F145" i="16"/>
  <c r="E145" i="16"/>
  <c r="D145" i="16"/>
  <c r="C145" i="16"/>
  <c r="B145" i="16"/>
  <c r="G144" i="16"/>
  <c r="F144" i="16"/>
  <c r="E144" i="16"/>
  <c r="D144" i="16"/>
  <c r="C144" i="16"/>
  <c r="B144" i="16"/>
  <c r="G143" i="16"/>
  <c r="F143" i="16"/>
  <c r="E143" i="16"/>
  <c r="D143" i="16"/>
  <c r="C143" i="16"/>
  <c r="B143" i="16"/>
  <c r="G13" i="16"/>
  <c r="F13" i="16"/>
  <c r="E13" i="16"/>
  <c r="D13" i="16"/>
  <c r="C13" i="16"/>
  <c r="B13" i="16"/>
  <c r="G12" i="16"/>
  <c r="F12" i="16"/>
  <c r="E12" i="16"/>
  <c r="D12" i="16"/>
  <c r="C12" i="16"/>
  <c r="B12" i="16"/>
  <c r="G142" i="16"/>
  <c r="F142" i="16"/>
  <c r="E142" i="16"/>
  <c r="D142" i="16"/>
  <c r="C142" i="16"/>
  <c r="B142" i="16"/>
  <c r="G141" i="16"/>
  <c r="F141" i="16"/>
  <c r="E141" i="16"/>
  <c r="D141" i="16"/>
  <c r="C141" i="16"/>
  <c r="B141" i="16"/>
  <c r="G140" i="16"/>
  <c r="F140" i="16"/>
  <c r="E140" i="16"/>
  <c r="D140" i="16"/>
  <c r="C140" i="16"/>
  <c r="B140" i="16"/>
  <c r="G139" i="16"/>
  <c r="F139" i="16"/>
  <c r="E139" i="16"/>
  <c r="D139" i="16"/>
  <c r="C139" i="16"/>
  <c r="B139" i="16"/>
  <c r="G11" i="16"/>
  <c r="F11" i="16"/>
  <c r="E11" i="16"/>
  <c r="D11" i="16"/>
  <c r="C11" i="16"/>
  <c r="B11" i="16"/>
  <c r="G10" i="16"/>
  <c r="F10" i="16"/>
  <c r="E10" i="16"/>
  <c r="D10" i="16"/>
  <c r="C10" i="16"/>
  <c r="B10" i="16"/>
  <c r="G263" i="16"/>
  <c r="F263" i="16"/>
  <c r="E263" i="16"/>
  <c r="D263" i="16"/>
  <c r="C263" i="16"/>
  <c r="B263" i="16"/>
  <c r="G138" i="16"/>
  <c r="F138" i="16"/>
  <c r="E138" i="16"/>
  <c r="D138" i="16"/>
  <c r="C138" i="16"/>
  <c r="B138" i="16"/>
  <c r="G262" i="16"/>
  <c r="F262" i="16"/>
  <c r="E262" i="16"/>
  <c r="D262" i="16"/>
  <c r="C262" i="16"/>
  <c r="B262" i="16"/>
  <c r="G137" i="16"/>
  <c r="F137" i="16"/>
  <c r="E137" i="16"/>
  <c r="D137" i="16"/>
  <c r="C137" i="16"/>
  <c r="B137" i="16"/>
  <c r="G136" i="16"/>
  <c r="F136" i="16"/>
  <c r="E136" i="16"/>
  <c r="D136" i="16"/>
  <c r="C136" i="16"/>
  <c r="B136" i="16"/>
  <c r="G135" i="16"/>
  <c r="F135" i="16"/>
  <c r="E135" i="16"/>
  <c r="D135" i="16"/>
  <c r="C135" i="16"/>
  <c r="B135" i="16"/>
  <c r="G134" i="16"/>
  <c r="F134" i="16"/>
  <c r="E134" i="16"/>
  <c r="D134" i="16"/>
  <c r="C134" i="16"/>
  <c r="B134" i="16"/>
  <c r="G133" i="16"/>
  <c r="F133" i="16"/>
  <c r="E133" i="16"/>
  <c r="D133" i="16"/>
  <c r="C133" i="16"/>
  <c r="B133" i="16"/>
  <c r="G132" i="16"/>
  <c r="F132" i="16"/>
  <c r="E132" i="16"/>
  <c r="D132" i="16"/>
  <c r="C132" i="16"/>
  <c r="B132" i="16"/>
  <c r="G131" i="16"/>
  <c r="F131" i="16"/>
  <c r="E131" i="16"/>
  <c r="D131" i="16"/>
  <c r="C131" i="16"/>
  <c r="B131" i="16"/>
  <c r="G130" i="16"/>
  <c r="F130" i="16"/>
  <c r="E130" i="16"/>
  <c r="D130" i="16"/>
  <c r="C130" i="16"/>
  <c r="B130" i="16"/>
  <c r="G129" i="16"/>
  <c r="F129" i="16"/>
  <c r="E129" i="16"/>
  <c r="D129" i="16"/>
  <c r="C129" i="16"/>
  <c r="B129" i="16"/>
  <c r="G128" i="16"/>
  <c r="F128" i="16"/>
  <c r="E128" i="16"/>
  <c r="D128" i="16"/>
  <c r="C128" i="16"/>
  <c r="B128" i="16"/>
  <c r="G127" i="16"/>
  <c r="F127" i="16"/>
  <c r="E127" i="16"/>
  <c r="D127" i="16"/>
  <c r="C127" i="16"/>
  <c r="B127" i="16"/>
  <c r="G126" i="16"/>
  <c r="F126" i="16"/>
  <c r="E126" i="16"/>
  <c r="D126" i="16"/>
  <c r="C126" i="16"/>
  <c r="B126" i="16"/>
  <c r="G125" i="16"/>
  <c r="F125" i="16"/>
  <c r="E125" i="16"/>
  <c r="D125" i="16"/>
  <c r="C125" i="16"/>
  <c r="B125" i="16"/>
  <c r="G124" i="16"/>
  <c r="F124" i="16"/>
  <c r="E124" i="16"/>
  <c r="D124" i="16"/>
  <c r="C124" i="16"/>
  <c r="B124" i="16"/>
  <c r="G123" i="16"/>
  <c r="F123" i="16"/>
  <c r="E123" i="16"/>
  <c r="D123" i="16"/>
  <c r="C123" i="16"/>
  <c r="B123" i="16"/>
  <c r="G122" i="16"/>
  <c r="F122" i="16"/>
  <c r="E122" i="16"/>
  <c r="D122" i="16"/>
  <c r="C122" i="16"/>
  <c r="B122" i="16"/>
  <c r="G121" i="16"/>
  <c r="F121" i="16"/>
  <c r="E121" i="16"/>
  <c r="D121" i="16"/>
  <c r="C121" i="16"/>
  <c r="B121" i="16"/>
  <c r="G120" i="16"/>
  <c r="F120" i="16"/>
  <c r="E120" i="16"/>
  <c r="D120" i="16"/>
  <c r="C120" i="16"/>
  <c r="B120" i="16"/>
  <c r="G261" i="16"/>
  <c r="F261" i="16"/>
  <c r="E261" i="16"/>
  <c r="D261" i="16"/>
  <c r="C261" i="16"/>
  <c r="B261" i="16"/>
  <c r="G119" i="16"/>
  <c r="F119" i="16"/>
  <c r="E119" i="16"/>
  <c r="D119" i="16"/>
  <c r="C119" i="16"/>
  <c r="B119" i="16"/>
  <c r="G9" i="16"/>
  <c r="F9" i="16"/>
  <c r="E9" i="16"/>
  <c r="D9" i="16"/>
  <c r="C9" i="16"/>
  <c r="B9" i="16"/>
  <c r="G118" i="16"/>
  <c r="F118" i="16"/>
  <c r="E118" i="16"/>
  <c r="D118" i="16"/>
  <c r="C118" i="16"/>
  <c r="B118" i="16"/>
  <c r="G117" i="16"/>
  <c r="F117" i="16"/>
  <c r="E117" i="16"/>
  <c r="D117" i="16"/>
  <c r="C117" i="16"/>
  <c r="B117" i="16"/>
  <c r="G8" i="16"/>
  <c r="F8" i="16"/>
  <c r="E8" i="16"/>
  <c r="D8" i="16"/>
  <c r="C8" i="16"/>
  <c r="B8" i="16"/>
  <c r="G116" i="16"/>
  <c r="F116" i="16"/>
  <c r="E116" i="16"/>
  <c r="D116" i="16"/>
  <c r="C116" i="16"/>
  <c r="B116" i="16"/>
  <c r="G260" i="16"/>
  <c r="F260" i="16"/>
  <c r="E260" i="16"/>
  <c r="D260" i="16"/>
  <c r="C260" i="16"/>
  <c r="B260" i="16"/>
  <c r="G115" i="16"/>
  <c r="F115" i="16"/>
  <c r="E115" i="16"/>
  <c r="D115" i="16"/>
  <c r="C115" i="16"/>
  <c r="B115" i="16"/>
  <c r="G114" i="16"/>
  <c r="F114" i="16"/>
  <c r="E114" i="16"/>
  <c r="D114" i="16"/>
  <c r="C114" i="16"/>
  <c r="B114" i="16"/>
  <c r="G113" i="16"/>
  <c r="F113" i="16"/>
  <c r="E113" i="16"/>
  <c r="D113" i="16"/>
  <c r="C113" i="16"/>
  <c r="B113" i="16"/>
  <c r="G112" i="16"/>
  <c r="F112" i="16"/>
  <c r="E112" i="16"/>
  <c r="D112" i="16"/>
  <c r="C112" i="16"/>
  <c r="B112" i="16"/>
  <c r="G111" i="16"/>
  <c r="F111" i="16"/>
  <c r="E111" i="16"/>
  <c r="D111" i="16"/>
  <c r="C111" i="16"/>
  <c r="B111" i="16"/>
  <c r="G110" i="16"/>
  <c r="F110" i="16"/>
  <c r="E110" i="16"/>
  <c r="D110" i="16"/>
  <c r="C110" i="16"/>
  <c r="B110" i="16"/>
  <c r="G7" i="16"/>
  <c r="F7" i="16"/>
  <c r="E7" i="16"/>
  <c r="D7" i="16"/>
  <c r="C7" i="16"/>
  <c r="B7" i="16"/>
  <c r="G109" i="16"/>
  <c r="F109" i="16"/>
  <c r="E109" i="16"/>
  <c r="D109" i="16"/>
  <c r="C109" i="16"/>
  <c r="B109" i="16"/>
  <c r="G6" i="16"/>
  <c r="F6" i="16"/>
  <c r="E6" i="16"/>
  <c r="D6" i="16"/>
  <c r="C6" i="16"/>
  <c r="B6" i="16"/>
  <c r="G108" i="16"/>
  <c r="F108" i="16"/>
  <c r="E108" i="16"/>
  <c r="D108" i="16"/>
  <c r="C108" i="16"/>
  <c r="B108" i="16"/>
  <c r="G107" i="16"/>
  <c r="F107" i="16"/>
  <c r="E107" i="16"/>
  <c r="D107" i="16"/>
  <c r="C107" i="16"/>
  <c r="B107" i="16"/>
  <c r="G106" i="16"/>
  <c r="F106" i="16"/>
  <c r="E106" i="16"/>
  <c r="D106" i="16"/>
  <c r="C106" i="16"/>
  <c r="B106" i="16"/>
  <c r="G259" i="16"/>
  <c r="F259" i="16"/>
  <c r="E259" i="16"/>
  <c r="D259" i="16"/>
  <c r="C259" i="16"/>
  <c r="B259" i="16"/>
  <c r="G5" i="16"/>
  <c r="F5" i="16"/>
  <c r="E5" i="16"/>
  <c r="D5" i="16"/>
  <c r="C5" i="16"/>
  <c r="B5" i="16"/>
  <c r="G105" i="16"/>
  <c r="F105" i="16"/>
  <c r="E105" i="16"/>
  <c r="D105" i="16"/>
  <c r="C105" i="16"/>
  <c r="B105" i="16"/>
  <c r="G104" i="16"/>
  <c r="F104" i="16"/>
  <c r="E104" i="16"/>
  <c r="D104" i="16"/>
  <c r="C104" i="16"/>
  <c r="B104" i="16"/>
  <c r="G103" i="16"/>
  <c r="F103" i="16"/>
  <c r="E103" i="16"/>
  <c r="D103" i="16"/>
  <c r="C103" i="16"/>
  <c r="B103" i="16"/>
  <c r="G102" i="16"/>
  <c r="F102" i="16"/>
  <c r="E102" i="16"/>
  <c r="D102" i="16"/>
  <c r="C102" i="16"/>
  <c r="B102" i="16"/>
  <c r="G101" i="16"/>
  <c r="F101" i="16"/>
  <c r="E101" i="16"/>
  <c r="D101" i="16"/>
  <c r="C101" i="16"/>
  <c r="B101" i="16"/>
  <c r="G100" i="16"/>
  <c r="F100" i="16"/>
  <c r="E100" i="16"/>
  <c r="D100" i="16"/>
  <c r="C100" i="16"/>
  <c r="B100" i="16"/>
  <c r="G99" i="16"/>
  <c r="F99" i="16"/>
  <c r="E99" i="16"/>
  <c r="D99" i="16"/>
  <c r="C99" i="16"/>
  <c r="B99" i="16"/>
  <c r="G98" i="16"/>
  <c r="F98" i="16"/>
  <c r="E98" i="16"/>
  <c r="D98" i="16"/>
  <c r="C98" i="16"/>
  <c r="B98" i="16"/>
  <c r="G97" i="16"/>
  <c r="F97" i="16"/>
  <c r="E97" i="16"/>
  <c r="D97" i="16"/>
  <c r="C97" i="16"/>
  <c r="B97" i="16"/>
  <c r="G96" i="16"/>
  <c r="F96" i="16"/>
  <c r="E96" i="16"/>
  <c r="D96" i="16"/>
  <c r="C96" i="16"/>
  <c r="B96" i="16"/>
  <c r="G95" i="16"/>
  <c r="F95" i="16"/>
  <c r="E95" i="16"/>
  <c r="D95" i="16"/>
  <c r="C95" i="16"/>
  <c r="B95" i="16"/>
  <c r="G94" i="16"/>
  <c r="F94" i="16"/>
  <c r="E94" i="16"/>
  <c r="D94" i="16"/>
  <c r="C94" i="16"/>
  <c r="B94" i="16"/>
  <c r="G93" i="16"/>
  <c r="F93" i="16"/>
  <c r="E93" i="16"/>
  <c r="D93" i="16"/>
  <c r="C93" i="16"/>
  <c r="B93" i="16"/>
  <c r="G92" i="16"/>
  <c r="F92" i="16"/>
  <c r="E92" i="16"/>
  <c r="D92" i="16"/>
  <c r="C92" i="16"/>
  <c r="B92" i="16"/>
  <c r="G91" i="16"/>
  <c r="F91" i="16"/>
  <c r="E91" i="16"/>
  <c r="D91" i="16"/>
  <c r="C91" i="16"/>
  <c r="B91" i="16"/>
  <c r="G90" i="16"/>
  <c r="F90" i="16"/>
  <c r="E90" i="16"/>
  <c r="D90" i="16"/>
  <c r="C90" i="16"/>
  <c r="B90" i="16"/>
  <c r="G89" i="16"/>
  <c r="F89" i="16"/>
  <c r="E89" i="16"/>
  <c r="D89" i="16"/>
  <c r="C89" i="16"/>
  <c r="B89" i="16"/>
  <c r="G4" i="16"/>
  <c r="F4" i="16"/>
  <c r="E4" i="16"/>
  <c r="D4" i="16"/>
  <c r="C4" i="16"/>
  <c r="B4" i="16"/>
  <c r="G88" i="16"/>
  <c r="F88" i="16"/>
  <c r="E88" i="16"/>
  <c r="D88" i="16"/>
  <c r="C88" i="16"/>
  <c r="B88" i="16"/>
  <c r="G87" i="16"/>
  <c r="F87" i="16"/>
  <c r="E87" i="16"/>
  <c r="D87" i="16"/>
  <c r="C87" i="16"/>
  <c r="B87" i="16"/>
  <c r="G86" i="16"/>
  <c r="F86" i="16"/>
  <c r="E86" i="16"/>
  <c r="D86" i="16"/>
  <c r="C86" i="16"/>
  <c r="B86" i="16"/>
  <c r="G258" i="16"/>
  <c r="F258" i="16"/>
  <c r="E258" i="16"/>
  <c r="D258" i="16"/>
  <c r="C258" i="16"/>
  <c r="B258" i="16"/>
  <c r="G257" i="16"/>
  <c r="F257" i="16"/>
  <c r="E257" i="16"/>
  <c r="D257" i="16"/>
  <c r="C257" i="16"/>
  <c r="B257" i="16"/>
  <c r="G256" i="16"/>
  <c r="F256" i="16"/>
  <c r="E256" i="16"/>
  <c r="D256" i="16"/>
  <c r="C256" i="16"/>
  <c r="B256" i="16"/>
  <c r="G3" i="16"/>
  <c r="F3" i="16"/>
  <c r="E3" i="16"/>
  <c r="D3" i="16"/>
  <c r="C3" i="16"/>
  <c r="B3" i="16"/>
  <c r="G2" i="16"/>
  <c r="F2" i="16"/>
  <c r="E2" i="16"/>
  <c r="D2" i="16"/>
  <c r="C2" i="16"/>
  <c r="B2" i="16"/>
</calcChain>
</file>

<file path=xl/sharedStrings.xml><?xml version="1.0" encoding="utf-8"?>
<sst xmlns="http://schemas.openxmlformats.org/spreadsheetml/2006/main" count="424" uniqueCount="21">
  <si>
    <t>MAP</t>
  </si>
  <si>
    <t>NO3/NH4</t>
  </si>
  <si>
    <t>GNM</t>
  </si>
  <si>
    <t>INH4</t>
  </si>
  <si>
    <t>GHN</t>
  </si>
  <si>
    <t>GAN</t>
  </si>
  <si>
    <t xml:space="preserve">DNRA </t>
  </si>
  <si>
    <t>GAN/INH4</t>
  </si>
  <si>
    <t>Forest</t>
  </si>
  <si>
    <t>Cropland</t>
  </si>
  <si>
    <t>Grassland</t>
  </si>
  <si>
    <t>Land</t>
  </si>
  <si>
    <t>MAT</t>
  </si>
  <si>
    <t>pH</t>
  </si>
  <si>
    <t>TN</t>
  </si>
  <si>
    <t>CN</t>
  </si>
  <si>
    <t xml:space="preserve">INO3 </t>
  </si>
  <si>
    <t>Cropalnd</t>
  </si>
  <si>
    <t>Land use</t>
  </si>
  <si>
    <t>NNM</t>
  </si>
  <si>
    <t>NN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5" x14ac:knownFonts="1">
    <font>
      <sz val="11"/>
      <color theme="1"/>
      <name val="Calibri"/>
      <family val="2"/>
      <scheme val="minor"/>
    </font>
    <font>
      <b/>
      <sz val="10"/>
      <color theme="1"/>
      <name val="Calibri Light"/>
      <family val="1"/>
      <scheme val="major"/>
    </font>
    <font>
      <sz val="11"/>
      <color theme="1"/>
      <name val="Calibri Light"/>
      <family val="1"/>
      <scheme val="major"/>
    </font>
    <font>
      <sz val="11"/>
      <name val="Calibri Light"/>
      <family val="1"/>
      <scheme val="major"/>
    </font>
    <font>
      <sz val="12"/>
      <color theme="1"/>
      <name val="Calibri Light"/>
      <family val="1"/>
      <scheme val="maj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2" fontId="2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2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Fill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0" fillId="0" borderId="0" xfId="0" applyNumberFormat="1"/>
    <xf numFmtId="165" fontId="0" fillId="0" borderId="0" xfId="0" applyNumberFormat="1"/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Ahmed%20data/Work/5th%20paper_N%20Cycle%202/Old/5th%20paper_N%20Cycle%2011.10.2021/New/NO3NH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 No3 to NH4"/>
      <sheetName val="Sheet1"/>
      <sheetName val="Factors final larg data"/>
      <sheetName val="MAP"/>
      <sheetName val="MAT"/>
      <sheetName val="pH"/>
      <sheetName val="BD"/>
      <sheetName val="TC"/>
      <sheetName val="TN"/>
      <sheetName val="CN"/>
      <sheetName val="MBC"/>
      <sheetName val="MBN"/>
      <sheetName val="MBCMBN"/>
      <sheetName val="AOA"/>
      <sheetName val="AOB"/>
      <sheetName val="Bacteria"/>
      <sheetName val="Fungi"/>
      <sheetName val="FB"/>
      <sheetName val="GNM"/>
      <sheetName val="GN"/>
      <sheetName val="GAN"/>
      <sheetName val="GHN"/>
      <sheetName val="GI"/>
      <sheetName val="INH4"/>
      <sheetName val="INO3"/>
      <sheetName val="DNRA"/>
      <sheetName val="N2O"/>
      <sheetName val="GANINH4 with N2O"/>
      <sheetName val="N2O (GANINH4)"/>
    </sheetNames>
    <sheetDataSet>
      <sheetData sheetId="0"/>
      <sheetData sheetId="1">
        <row r="5">
          <cell r="I5">
            <v>1242</v>
          </cell>
          <cell r="J5">
            <v>6.4</v>
          </cell>
          <cell r="L5">
            <v>6.3</v>
          </cell>
          <cell r="N5">
            <v>2.4</v>
          </cell>
          <cell r="O5">
            <v>10.333333333333334</v>
          </cell>
          <cell r="S5">
            <v>1.5349999999999999</v>
          </cell>
        </row>
        <row r="7">
          <cell r="I7">
            <v>1242</v>
          </cell>
          <cell r="J7">
            <v>6.4</v>
          </cell>
          <cell r="L7">
            <v>6.3</v>
          </cell>
          <cell r="N7">
            <v>2.4</v>
          </cell>
          <cell r="O7">
            <v>10.333333333333334</v>
          </cell>
          <cell r="S7">
            <v>1.58</v>
          </cell>
        </row>
        <row r="8">
          <cell r="I8">
            <v>2200</v>
          </cell>
          <cell r="J8">
            <v>25.6</v>
          </cell>
          <cell r="L8">
            <v>6.09</v>
          </cell>
          <cell r="N8">
            <v>1.42</v>
          </cell>
          <cell r="O8">
            <v>13.859154929577466</v>
          </cell>
          <cell r="S8">
            <v>0.184</v>
          </cell>
        </row>
        <row r="9">
          <cell r="I9">
            <v>1510</v>
          </cell>
          <cell r="J9">
            <v>15.5</v>
          </cell>
          <cell r="L9">
            <v>4.8499999999999996</v>
          </cell>
          <cell r="N9">
            <v>9</v>
          </cell>
          <cell r="O9">
            <v>16.5</v>
          </cell>
          <cell r="S9">
            <v>1.7000000000000001E-2</v>
          </cell>
        </row>
        <row r="10">
          <cell r="I10">
            <v>300</v>
          </cell>
          <cell r="J10">
            <v>4.5</v>
          </cell>
          <cell r="L10">
            <v>7.6</v>
          </cell>
          <cell r="N10">
            <v>1.6</v>
          </cell>
          <cell r="O10">
            <v>19.399999999999999</v>
          </cell>
          <cell r="S10">
            <v>0.55900000000000005</v>
          </cell>
        </row>
        <row r="11">
          <cell r="I11">
            <v>980</v>
          </cell>
          <cell r="J11">
            <v>7.2</v>
          </cell>
          <cell r="L11">
            <v>4.2</v>
          </cell>
          <cell r="N11">
            <v>2.5</v>
          </cell>
          <cell r="O11">
            <v>19.5</v>
          </cell>
          <cell r="S11">
            <v>0.71399999999999997</v>
          </cell>
        </row>
        <row r="12">
          <cell r="I12">
            <v>1788</v>
          </cell>
          <cell r="J12">
            <v>17.600000000000001</v>
          </cell>
          <cell r="L12">
            <v>4.2</v>
          </cell>
          <cell r="N12">
            <v>3.1</v>
          </cell>
          <cell r="O12">
            <v>20.3</v>
          </cell>
          <cell r="S12">
            <v>2.1999999999999999E-2</v>
          </cell>
        </row>
        <row r="13">
          <cell r="I13">
            <v>1788</v>
          </cell>
          <cell r="J13">
            <v>17.600000000000001</v>
          </cell>
          <cell r="L13">
            <v>4.2</v>
          </cell>
          <cell r="N13">
            <v>3.1</v>
          </cell>
          <cell r="O13">
            <v>20.3</v>
          </cell>
          <cell r="S13">
            <v>2.1999999999999999E-2</v>
          </cell>
        </row>
        <row r="14">
          <cell r="I14">
            <v>1730</v>
          </cell>
          <cell r="J14">
            <v>18.3</v>
          </cell>
          <cell r="L14">
            <v>4.91</v>
          </cell>
          <cell r="N14">
            <v>7.0000000000000007E-2</v>
          </cell>
          <cell r="O14">
            <v>28.8</v>
          </cell>
          <cell r="S14">
            <v>1.2849999999999999</v>
          </cell>
        </row>
        <row r="15">
          <cell r="I15">
            <v>1000</v>
          </cell>
          <cell r="J15">
            <v>22.5</v>
          </cell>
          <cell r="L15">
            <v>5.7</v>
          </cell>
          <cell r="N15">
            <v>0.16</v>
          </cell>
          <cell r="O15">
            <v>28.6</v>
          </cell>
          <cell r="S15">
            <v>0.27</v>
          </cell>
        </row>
        <row r="16">
          <cell r="I16">
            <v>723</v>
          </cell>
          <cell r="J16">
            <v>1</v>
          </cell>
          <cell r="L16">
            <v>4.9000000000000004</v>
          </cell>
          <cell r="N16">
            <v>3.7</v>
          </cell>
          <cell r="O16">
            <v>12.6</v>
          </cell>
          <cell r="S16">
            <v>0.66200000000000003</v>
          </cell>
        </row>
        <row r="17">
          <cell r="I17">
            <v>723</v>
          </cell>
          <cell r="J17">
            <v>1.5</v>
          </cell>
          <cell r="L17">
            <v>4.9000000000000004</v>
          </cell>
          <cell r="N17">
            <v>3.7</v>
          </cell>
          <cell r="O17">
            <v>12.6</v>
          </cell>
          <cell r="S17">
            <v>4.4249999999999998</v>
          </cell>
        </row>
        <row r="18">
          <cell r="I18">
            <v>933</v>
          </cell>
          <cell r="J18">
            <v>7.7</v>
          </cell>
          <cell r="L18">
            <v>3.5</v>
          </cell>
          <cell r="N18">
            <v>2</v>
          </cell>
          <cell r="O18">
            <v>16.7</v>
          </cell>
          <cell r="S18">
            <v>1.738</v>
          </cell>
        </row>
        <row r="19">
          <cell r="I19">
            <v>1524</v>
          </cell>
          <cell r="J19">
            <v>13.3</v>
          </cell>
          <cell r="L19">
            <v>3.48</v>
          </cell>
          <cell r="N19">
            <v>1.085</v>
          </cell>
          <cell r="O19">
            <v>16.25</v>
          </cell>
          <cell r="S19">
            <v>9.2999999999999999E-2</v>
          </cell>
        </row>
        <row r="20">
          <cell r="I20">
            <v>745</v>
          </cell>
          <cell r="J20">
            <v>3.6</v>
          </cell>
          <cell r="L20">
            <v>6.7</v>
          </cell>
          <cell r="N20">
            <v>2.2000000000000002</v>
          </cell>
          <cell r="O20">
            <v>13.4</v>
          </cell>
          <cell r="S20">
            <v>0.214</v>
          </cell>
        </row>
        <row r="21">
          <cell r="I21">
            <v>1730</v>
          </cell>
          <cell r="J21">
            <v>18.3</v>
          </cell>
          <cell r="L21">
            <v>4.75</v>
          </cell>
          <cell r="N21">
            <v>0.25</v>
          </cell>
          <cell r="O21">
            <v>21.2</v>
          </cell>
          <cell r="S21">
            <v>1.2150000000000001</v>
          </cell>
        </row>
        <row r="23">
          <cell r="I23">
            <v>1000</v>
          </cell>
          <cell r="J23">
            <v>22.5</v>
          </cell>
          <cell r="L23">
            <v>5.32</v>
          </cell>
          <cell r="N23">
            <v>0.11</v>
          </cell>
          <cell r="O23">
            <v>25.5</v>
          </cell>
          <cell r="S23">
            <v>5.3999999999999999E-2</v>
          </cell>
        </row>
        <row r="24">
          <cell r="I24">
            <v>1700</v>
          </cell>
          <cell r="J24">
            <v>20.3</v>
          </cell>
          <cell r="L24">
            <v>5.19</v>
          </cell>
          <cell r="N24">
            <v>0.47</v>
          </cell>
          <cell r="O24">
            <v>15.41</v>
          </cell>
          <cell r="S24">
            <v>0.503</v>
          </cell>
        </row>
        <row r="25">
          <cell r="I25">
            <v>1730</v>
          </cell>
          <cell r="J25">
            <v>18.3</v>
          </cell>
          <cell r="L25">
            <v>4.55</v>
          </cell>
          <cell r="N25">
            <v>0.35</v>
          </cell>
          <cell r="O25">
            <v>26.5</v>
          </cell>
          <cell r="S25">
            <v>1.375</v>
          </cell>
        </row>
        <row r="26">
          <cell r="I26">
            <v>723</v>
          </cell>
          <cell r="J26">
            <v>1.5</v>
          </cell>
          <cell r="L26">
            <v>4.8</v>
          </cell>
          <cell r="N26">
            <v>3.7</v>
          </cell>
          <cell r="O26">
            <v>13.2</v>
          </cell>
          <cell r="S26">
            <v>3.855</v>
          </cell>
        </row>
        <row r="27">
          <cell r="I27">
            <v>723</v>
          </cell>
          <cell r="J27">
            <v>1</v>
          </cell>
          <cell r="L27">
            <v>4.8</v>
          </cell>
          <cell r="N27">
            <v>3.7</v>
          </cell>
          <cell r="O27">
            <v>13.2</v>
          </cell>
          <cell r="S27">
            <v>3.29</v>
          </cell>
        </row>
        <row r="28">
          <cell r="I28">
            <v>1252</v>
          </cell>
          <cell r="J28">
            <v>16.5</v>
          </cell>
          <cell r="N28">
            <v>2.333333333333333</v>
          </cell>
          <cell r="O28">
            <v>26.516666666666666</v>
          </cell>
          <cell r="S28">
            <v>8.2000000000000003E-2</v>
          </cell>
        </row>
        <row r="29">
          <cell r="I29">
            <v>1252</v>
          </cell>
          <cell r="J29">
            <v>16.5</v>
          </cell>
          <cell r="N29">
            <v>2.8</v>
          </cell>
          <cell r="O29">
            <v>26.816666666666666</v>
          </cell>
          <cell r="S29">
            <v>0.13</v>
          </cell>
        </row>
        <row r="30">
          <cell r="I30">
            <v>1730</v>
          </cell>
          <cell r="J30">
            <v>18.3</v>
          </cell>
          <cell r="L30">
            <v>4.55</v>
          </cell>
          <cell r="N30">
            <v>0.46</v>
          </cell>
          <cell r="O30">
            <v>22.7</v>
          </cell>
          <cell r="S30">
            <v>1.2509999999999999</v>
          </cell>
        </row>
        <row r="31">
          <cell r="I31">
            <v>1730</v>
          </cell>
          <cell r="J31">
            <v>18.3</v>
          </cell>
          <cell r="L31">
            <v>4.38</v>
          </cell>
          <cell r="N31">
            <v>0.33</v>
          </cell>
          <cell r="O31">
            <v>28</v>
          </cell>
          <cell r="S31">
            <v>1.369</v>
          </cell>
        </row>
        <row r="32">
          <cell r="I32">
            <v>1000</v>
          </cell>
          <cell r="J32">
            <v>22.5</v>
          </cell>
          <cell r="L32">
            <v>5.67</v>
          </cell>
          <cell r="N32">
            <v>0.09</v>
          </cell>
          <cell r="O32">
            <v>27.7</v>
          </cell>
          <cell r="S32">
            <v>5.1999999999999998E-2</v>
          </cell>
        </row>
        <row r="33">
          <cell r="I33">
            <v>320</v>
          </cell>
          <cell r="J33">
            <v>26</v>
          </cell>
          <cell r="L33">
            <v>7.98</v>
          </cell>
          <cell r="N33">
            <v>0.2</v>
          </cell>
          <cell r="O33">
            <v>13.75</v>
          </cell>
          <cell r="S33">
            <v>1.1859999999999999</v>
          </cell>
        </row>
        <row r="34">
          <cell r="I34">
            <v>2200</v>
          </cell>
          <cell r="J34">
            <v>25.6</v>
          </cell>
          <cell r="L34">
            <v>5.69</v>
          </cell>
          <cell r="N34">
            <v>1.26</v>
          </cell>
          <cell r="O34">
            <v>15.317460317460318</v>
          </cell>
          <cell r="S34">
            <v>8.7999999999999995E-2</v>
          </cell>
        </row>
        <row r="35">
          <cell r="I35">
            <v>1750</v>
          </cell>
          <cell r="J35">
            <v>17.5</v>
          </cell>
          <cell r="L35">
            <v>4.32</v>
          </cell>
          <cell r="N35">
            <v>1.0900000000000001</v>
          </cell>
          <cell r="O35">
            <v>18.412844036697248</v>
          </cell>
          <cell r="S35">
            <v>0.33</v>
          </cell>
        </row>
        <row r="36">
          <cell r="I36">
            <v>600</v>
          </cell>
          <cell r="J36">
            <v>1.9</v>
          </cell>
          <cell r="L36">
            <v>5</v>
          </cell>
          <cell r="N36">
            <v>2.2999999999999998</v>
          </cell>
          <cell r="O36">
            <v>13.3</v>
          </cell>
          <cell r="S36">
            <v>0.51700000000000002</v>
          </cell>
        </row>
        <row r="37">
          <cell r="I37">
            <v>600</v>
          </cell>
          <cell r="J37">
            <v>1.5</v>
          </cell>
          <cell r="L37">
            <v>5</v>
          </cell>
          <cell r="N37">
            <v>2.2999999999999998</v>
          </cell>
          <cell r="O37">
            <v>13.3</v>
          </cell>
          <cell r="S37">
            <v>1.9339999999999999</v>
          </cell>
        </row>
        <row r="38">
          <cell r="I38">
            <v>1330</v>
          </cell>
          <cell r="J38">
            <v>17.5</v>
          </cell>
          <cell r="L38">
            <v>5.4</v>
          </cell>
          <cell r="N38">
            <v>2.5</v>
          </cell>
          <cell r="O38">
            <v>10.1</v>
          </cell>
          <cell r="S38">
            <v>1.9139999999999999</v>
          </cell>
        </row>
        <row r="39">
          <cell r="I39">
            <v>4600</v>
          </cell>
          <cell r="J39">
            <v>21</v>
          </cell>
          <cell r="L39">
            <v>4.7</v>
          </cell>
          <cell r="N39">
            <v>11.3</v>
          </cell>
          <cell r="O39">
            <v>11.9</v>
          </cell>
          <cell r="S39">
            <v>1.357</v>
          </cell>
        </row>
        <row r="40">
          <cell r="I40">
            <v>320</v>
          </cell>
          <cell r="J40">
            <v>26</v>
          </cell>
          <cell r="L40">
            <v>7.88</v>
          </cell>
          <cell r="N40">
            <v>0.11</v>
          </cell>
          <cell r="O40">
            <v>6.6363636363636358</v>
          </cell>
          <cell r="S40">
            <v>0.42199999999999999</v>
          </cell>
        </row>
        <row r="41">
          <cell r="I41">
            <v>800</v>
          </cell>
          <cell r="J41">
            <v>15.7</v>
          </cell>
          <cell r="L41">
            <v>4.75</v>
          </cell>
          <cell r="N41">
            <v>1.48</v>
          </cell>
          <cell r="O41">
            <v>25.162162162162165</v>
          </cell>
          <cell r="S41">
            <v>4.7E-2</v>
          </cell>
        </row>
        <row r="42">
          <cell r="I42">
            <v>2100</v>
          </cell>
          <cell r="J42">
            <v>28.5</v>
          </cell>
          <cell r="L42">
            <v>4.63</v>
          </cell>
          <cell r="N42">
            <v>2.0099999999999998</v>
          </cell>
          <cell r="O42">
            <v>12.9</v>
          </cell>
          <cell r="S42">
            <v>8.2000000000000003E-2</v>
          </cell>
        </row>
        <row r="43">
          <cell r="I43">
            <v>463</v>
          </cell>
          <cell r="J43">
            <v>3</v>
          </cell>
          <cell r="L43">
            <v>5.08</v>
          </cell>
          <cell r="N43">
            <v>3.5</v>
          </cell>
          <cell r="O43">
            <v>16.899999999999999</v>
          </cell>
          <cell r="S43">
            <v>0.32300000000000001</v>
          </cell>
        </row>
        <row r="44">
          <cell r="I44">
            <v>873</v>
          </cell>
          <cell r="J44">
            <v>10.4</v>
          </cell>
          <cell r="L44">
            <v>3.28</v>
          </cell>
          <cell r="N44">
            <v>1.36</v>
          </cell>
          <cell r="O44">
            <v>19.600000000000001</v>
          </cell>
          <cell r="S44">
            <v>0.17399999999999999</v>
          </cell>
        </row>
        <row r="45">
          <cell r="I45">
            <v>1417</v>
          </cell>
          <cell r="J45">
            <v>5.3</v>
          </cell>
          <cell r="L45">
            <v>5.3</v>
          </cell>
          <cell r="N45">
            <v>4.5999999999999996</v>
          </cell>
          <cell r="O45">
            <v>12.86</v>
          </cell>
          <cell r="S45">
            <v>0.67200000000000004</v>
          </cell>
        </row>
        <row r="46">
          <cell r="I46">
            <v>4600</v>
          </cell>
          <cell r="J46">
            <v>21</v>
          </cell>
          <cell r="L46">
            <v>5</v>
          </cell>
          <cell r="N46">
            <v>10.199999999999999</v>
          </cell>
          <cell r="O46">
            <v>12</v>
          </cell>
          <cell r="S46">
            <v>0.79800000000000004</v>
          </cell>
        </row>
        <row r="47">
          <cell r="I47">
            <v>300</v>
          </cell>
          <cell r="J47">
            <v>4.5</v>
          </cell>
          <cell r="L47">
            <v>7.3</v>
          </cell>
          <cell r="N47">
            <v>0.70000000000000007</v>
          </cell>
          <cell r="O47">
            <v>11.2</v>
          </cell>
          <cell r="S47">
            <v>0.32500000000000001</v>
          </cell>
        </row>
        <row r="48">
          <cell r="I48">
            <v>1161</v>
          </cell>
          <cell r="J48">
            <v>8.1999999999999993</v>
          </cell>
          <cell r="L48">
            <v>3.25</v>
          </cell>
          <cell r="N48">
            <v>2</v>
          </cell>
          <cell r="O48">
            <v>19</v>
          </cell>
          <cell r="S48">
            <v>25.259</v>
          </cell>
        </row>
        <row r="49">
          <cell r="I49">
            <v>980</v>
          </cell>
          <cell r="J49">
            <v>7.2</v>
          </cell>
          <cell r="L49">
            <v>8.1999999999999993</v>
          </cell>
          <cell r="N49">
            <v>4.8</v>
          </cell>
          <cell r="O49">
            <v>9.9</v>
          </cell>
          <cell r="S49">
            <v>11.111000000000001</v>
          </cell>
        </row>
        <row r="50">
          <cell r="I50">
            <v>4600</v>
          </cell>
          <cell r="J50">
            <v>21</v>
          </cell>
          <cell r="L50">
            <v>4.8</v>
          </cell>
          <cell r="N50">
            <v>10.039999999999999</v>
          </cell>
          <cell r="O50">
            <v>13.1</v>
          </cell>
          <cell r="S50">
            <v>0.64500000000000002</v>
          </cell>
        </row>
        <row r="51">
          <cell r="I51">
            <v>1788</v>
          </cell>
          <cell r="J51">
            <v>17.600000000000001</v>
          </cell>
          <cell r="L51">
            <v>4.32</v>
          </cell>
          <cell r="N51">
            <v>1.32</v>
          </cell>
          <cell r="O51">
            <v>15.7</v>
          </cell>
          <cell r="S51">
            <v>0.29099999999999998</v>
          </cell>
        </row>
        <row r="52">
          <cell r="I52">
            <v>798</v>
          </cell>
          <cell r="J52">
            <v>24.4</v>
          </cell>
          <cell r="L52">
            <v>4.96</v>
          </cell>
          <cell r="N52">
            <v>1.7749999999999999</v>
          </cell>
          <cell r="O52">
            <v>17.239436619718312</v>
          </cell>
          <cell r="S52">
            <v>0.85299999999999998</v>
          </cell>
        </row>
        <row r="53">
          <cell r="I53">
            <v>1417</v>
          </cell>
          <cell r="J53">
            <v>5.3</v>
          </cell>
          <cell r="L53">
            <v>4.8</v>
          </cell>
          <cell r="N53">
            <v>7.4</v>
          </cell>
          <cell r="O53">
            <v>16.13</v>
          </cell>
          <cell r="S53">
            <v>0.16800000000000001</v>
          </cell>
        </row>
        <row r="54">
          <cell r="I54">
            <v>300</v>
          </cell>
          <cell r="J54">
            <v>4.5</v>
          </cell>
          <cell r="L54">
            <v>7.1</v>
          </cell>
          <cell r="N54">
            <v>1.4000000000000001</v>
          </cell>
          <cell r="O54">
            <v>10.9</v>
          </cell>
          <cell r="S54">
            <v>0.89500000000000002</v>
          </cell>
        </row>
        <row r="55">
          <cell r="I55">
            <v>3410</v>
          </cell>
          <cell r="J55">
            <v>14.5</v>
          </cell>
          <cell r="L55">
            <v>5.6</v>
          </cell>
          <cell r="N55">
            <v>1.4</v>
          </cell>
          <cell r="O55">
            <v>15.6</v>
          </cell>
          <cell r="S55">
            <v>0.57899999999999996</v>
          </cell>
        </row>
        <row r="56">
          <cell r="I56">
            <v>500</v>
          </cell>
          <cell r="J56">
            <v>5.4</v>
          </cell>
          <cell r="L56">
            <v>5.65</v>
          </cell>
          <cell r="N56">
            <v>1.8</v>
          </cell>
          <cell r="O56">
            <v>17.149999999999999</v>
          </cell>
          <cell r="S56">
            <v>0.89700000000000002</v>
          </cell>
        </row>
        <row r="57">
          <cell r="I57">
            <v>2465</v>
          </cell>
          <cell r="J57">
            <v>14.5</v>
          </cell>
          <cell r="L57">
            <v>4.49</v>
          </cell>
          <cell r="N57">
            <v>3.77</v>
          </cell>
          <cell r="O57">
            <v>12.3</v>
          </cell>
          <cell r="S57">
            <v>7.8E-2</v>
          </cell>
        </row>
        <row r="58">
          <cell r="I58">
            <v>2050</v>
          </cell>
          <cell r="J58">
            <v>10</v>
          </cell>
          <cell r="L58">
            <v>3.74</v>
          </cell>
          <cell r="N58">
            <v>6.4</v>
          </cell>
          <cell r="O58">
            <v>19.7</v>
          </cell>
          <cell r="S58">
            <v>0.14599999999999999</v>
          </cell>
        </row>
        <row r="59">
          <cell r="I59">
            <v>1161</v>
          </cell>
          <cell r="J59">
            <v>8.1999999999999993</v>
          </cell>
          <cell r="L59">
            <v>3.05</v>
          </cell>
          <cell r="N59">
            <v>20</v>
          </cell>
          <cell r="O59">
            <v>25</v>
          </cell>
          <cell r="S59">
            <v>1.619</v>
          </cell>
        </row>
        <row r="60">
          <cell r="I60">
            <v>1417</v>
          </cell>
          <cell r="J60">
            <v>5.3</v>
          </cell>
          <cell r="L60">
            <v>4.8</v>
          </cell>
          <cell r="N60">
            <v>7.1</v>
          </cell>
          <cell r="O60">
            <v>15</v>
          </cell>
          <cell r="S60">
            <v>0.17299999999999999</v>
          </cell>
        </row>
        <row r="61">
          <cell r="I61">
            <v>714</v>
          </cell>
          <cell r="J61">
            <v>6.5</v>
          </cell>
          <cell r="L61">
            <v>5.92</v>
          </cell>
          <cell r="N61">
            <v>1.1108</v>
          </cell>
          <cell r="O61">
            <v>18.399999999999999</v>
          </cell>
          <cell r="S61">
            <v>1.2E-2</v>
          </cell>
        </row>
        <row r="62">
          <cell r="I62">
            <v>1788</v>
          </cell>
          <cell r="J62">
            <v>17.600000000000001</v>
          </cell>
          <cell r="L62">
            <v>4.5</v>
          </cell>
          <cell r="N62">
            <v>0.9</v>
          </cell>
          <cell r="O62">
            <v>14.7</v>
          </cell>
          <cell r="S62">
            <v>0.107</v>
          </cell>
        </row>
        <row r="63">
          <cell r="I63">
            <v>1788</v>
          </cell>
          <cell r="J63">
            <v>17.600000000000001</v>
          </cell>
          <cell r="L63">
            <v>4.2</v>
          </cell>
          <cell r="N63">
            <v>1.6</v>
          </cell>
          <cell r="O63">
            <v>15.1</v>
          </cell>
          <cell r="S63">
            <v>0.151</v>
          </cell>
        </row>
        <row r="64">
          <cell r="I64">
            <v>856</v>
          </cell>
          <cell r="J64">
            <v>6.6</v>
          </cell>
          <cell r="L64">
            <v>5.8</v>
          </cell>
          <cell r="N64">
            <v>6.25</v>
          </cell>
          <cell r="O64">
            <v>14.4</v>
          </cell>
          <cell r="S64">
            <v>0.28999999999999998</v>
          </cell>
        </row>
        <row r="65">
          <cell r="I65">
            <v>1100</v>
          </cell>
          <cell r="J65">
            <v>7.3</v>
          </cell>
          <cell r="L65">
            <v>3.8</v>
          </cell>
          <cell r="N65">
            <v>2.2000000000000002</v>
          </cell>
          <cell r="O65">
            <v>19.2</v>
          </cell>
          <cell r="S65">
            <v>1.5049999999999999</v>
          </cell>
        </row>
        <row r="66">
          <cell r="I66">
            <v>1420</v>
          </cell>
          <cell r="J66">
            <v>16.5</v>
          </cell>
          <cell r="L66">
            <v>3.73</v>
          </cell>
          <cell r="N66">
            <v>5.6000000000000005</v>
          </cell>
          <cell r="O66">
            <v>12.33</v>
          </cell>
          <cell r="S66">
            <v>6.6000000000000003E-2</v>
          </cell>
        </row>
        <row r="67">
          <cell r="I67">
            <v>2133</v>
          </cell>
          <cell r="J67">
            <v>21</v>
          </cell>
          <cell r="L67">
            <v>4.5999999999999996</v>
          </cell>
          <cell r="N67">
            <v>3</v>
          </cell>
          <cell r="O67">
            <v>14.5</v>
          </cell>
          <cell r="S67">
            <v>0.221</v>
          </cell>
        </row>
        <row r="68">
          <cell r="I68">
            <v>1700</v>
          </cell>
          <cell r="J68">
            <v>19.399999999999999</v>
          </cell>
          <cell r="L68">
            <v>4.3</v>
          </cell>
          <cell r="N68">
            <v>3</v>
          </cell>
          <cell r="O68">
            <v>11.1</v>
          </cell>
          <cell r="S68">
            <v>0.379</v>
          </cell>
        </row>
        <row r="69">
          <cell r="I69">
            <v>760</v>
          </cell>
          <cell r="J69">
            <v>14.1</v>
          </cell>
          <cell r="L69">
            <v>5</v>
          </cell>
          <cell r="N69">
            <v>0.9</v>
          </cell>
          <cell r="O69">
            <v>23.8</v>
          </cell>
          <cell r="S69">
            <v>0.65500000000000003</v>
          </cell>
        </row>
        <row r="70">
          <cell r="I70">
            <v>810</v>
          </cell>
          <cell r="J70">
            <v>7.2</v>
          </cell>
          <cell r="L70">
            <v>4.5999999999999996</v>
          </cell>
          <cell r="N70">
            <v>1.5</v>
          </cell>
          <cell r="O70">
            <v>13.4</v>
          </cell>
          <cell r="S70">
            <v>0.45100000000000001</v>
          </cell>
        </row>
        <row r="71">
          <cell r="I71">
            <v>835</v>
          </cell>
          <cell r="J71">
            <v>13</v>
          </cell>
          <cell r="L71">
            <v>7.3</v>
          </cell>
          <cell r="N71">
            <v>3.4</v>
          </cell>
          <cell r="O71">
            <v>11.8</v>
          </cell>
          <cell r="S71">
            <v>0.90500000000000003</v>
          </cell>
        </row>
        <row r="72">
          <cell r="I72">
            <v>873</v>
          </cell>
          <cell r="J72">
            <v>10.4</v>
          </cell>
          <cell r="L72">
            <v>3.12</v>
          </cell>
          <cell r="N72">
            <v>1.03</v>
          </cell>
          <cell r="O72">
            <v>20.9</v>
          </cell>
          <cell r="S72">
            <v>1.4890000000000001</v>
          </cell>
        </row>
        <row r="73">
          <cell r="I73">
            <v>725</v>
          </cell>
          <cell r="J73">
            <v>2.8</v>
          </cell>
          <cell r="L73">
            <v>6.3</v>
          </cell>
          <cell r="N73">
            <v>5.1141666666666659</v>
          </cell>
          <cell r="O73">
            <v>11.7</v>
          </cell>
          <cell r="S73">
            <v>0.16700000000000001</v>
          </cell>
        </row>
        <row r="74">
          <cell r="I74">
            <v>1050</v>
          </cell>
          <cell r="J74">
            <v>27.15</v>
          </cell>
          <cell r="L74">
            <v>5.42</v>
          </cell>
          <cell r="N74">
            <v>1.85</v>
          </cell>
          <cell r="O74">
            <v>13</v>
          </cell>
          <cell r="S74">
            <v>0.14499999999999999</v>
          </cell>
        </row>
        <row r="75">
          <cell r="I75">
            <v>300</v>
          </cell>
          <cell r="J75">
            <v>4.5</v>
          </cell>
          <cell r="L75">
            <v>7</v>
          </cell>
          <cell r="N75">
            <v>1.7000000000000002</v>
          </cell>
          <cell r="O75">
            <v>11.1</v>
          </cell>
          <cell r="S75">
            <v>0.68300000000000005</v>
          </cell>
        </row>
        <row r="76">
          <cell r="I76">
            <v>798</v>
          </cell>
          <cell r="J76">
            <v>24.4</v>
          </cell>
          <cell r="L76">
            <v>5</v>
          </cell>
          <cell r="N76">
            <v>1.6099999999999999</v>
          </cell>
          <cell r="O76">
            <v>16.58385093167702</v>
          </cell>
          <cell r="S76">
            <v>1.0569999999999999</v>
          </cell>
        </row>
        <row r="77">
          <cell r="I77">
            <v>723</v>
          </cell>
          <cell r="J77">
            <v>9.4</v>
          </cell>
          <cell r="L77">
            <v>5.7</v>
          </cell>
          <cell r="N77">
            <v>0.6</v>
          </cell>
          <cell r="O77">
            <v>12.833333333333334</v>
          </cell>
          <cell r="S77">
            <v>1.7</v>
          </cell>
        </row>
        <row r="78">
          <cell r="I78">
            <v>1700</v>
          </cell>
          <cell r="J78">
            <v>19.399999999999999</v>
          </cell>
          <cell r="L78">
            <v>4.3</v>
          </cell>
          <cell r="N78">
            <v>2.7</v>
          </cell>
          <cell r="O78">
            <v>10.7</v>
          </cell>
          <cell r="S78">
            <v>0.89500000000000002</v>
          </cell>
        </row>
        <row r="79">
          <cell r="I79">
            <v>1700</v>
          </cell>
          <cell r="J79">
            <v>18.899999999999999</v>
          </cell>
          <cell r="L79">
            <v>4.34</v>
          </cell>
          <cell r="N79">
            <v>2.0699999999999998</v>
          </cell>
          <cell r="O79">
            <v>15</v>
          </cell>
          <cell r="S79">
            <v>0.32700000000000001</v>
          </cell>
        </row>
        <row r="80">
          <cell r="I80">
            <v>690</v>
          </cell>
          <cell r="J80">
            <v>8</v>
          </cell>
          <cell r="L80">
            <v>4.3899999999999997</v>
          </cell>
          <cell r="N80">
            <v>1.3</v>
          </cell>
          <cell r="O80">
            <v>19.692307692307693</v>
          </cell>
          <cell r="S80">
            <v>0.48499999999999999</v>
          </cell>
        </row>
        <row r="81">
          <cell r="I81">
            <v>1980</v>
          </cell>
          <cell r="J81">
            <v>18.600000000000001</v>
          </cell>
          <cell r="L81">
            <v>4.0999999999999996</v>
          </cell>
          <cell r="N81">
            <v>3.07</v>
          </cell>
          <cell r="O81">
            <v>11.1</v>
          </cell>
          <cell r="S81">
            <v>1.2490000000000001</v>
          </cell>
        </row>
        <row r="82">
          <cell r="I82">
            <v>2235</v>
          </cell>
          <cell r="J82">
            <v>26.7</v>
          </cell>
          <cell r="L82">
            <v>4.5</v>
          </cell>
          <cell r="N82">
            <v>2.21</v>
          </cell>
          <cell r="O82">
            <v>14.3</v>
          </cell>
          <cell r="S82">
            <v>3.5999999999999997E-2</v>
          </cell>
        </row>
        <row r="83">
          <cell r="I83">
            <v>980</v>
          </cell>
          <cell r="J83">
            <v>7.2</v>
          </cell>
          <cell r="L83">
            <v>5.9</v>
          </cell>
          <cell r="N83">
            <v>2.2000000000000002</v>
          </cell>
          <cell r="O83">
            <v>10</v>
          </cell>
          <cell r="S83">
            <v>8.4619999999999997</v>
          </cell>
        </row>
        <row r="84">
          <cell r="I84">
            <v>3000</v>
          </cell>
          <cell r="J84">
            <v>27.5</v>
          </cell>
          <cell r="L84">
            <v>5.23</v>
          </cell>
          <cell r="N84">
            <v>2.1800000000000002</v>
          </cell>
          <cell r="O84">
            <v>11.967889908256879</v>
          </cell>
          <cell r="S84">
            <v>0.23200000000000001</v>
          </cell>
        </row>
        <row r="85">
          <cell r="I85">
            <v>933</v>
          </cell>
          <cell r="J85">
            <v>7.7</v>
          </cell>
          <cell r="L85">
            <v>3</v>
          </cell>
          <cell r="N85">
            <v>2.7</v>
          </cell>
          <cell r="O85">
            <v>19</v>
          </cell>
          <cell r="S85">
            <v>1.5</v>
          </cell>
        </row>
        <row r="86">
          <cell r="I86">
            <v>1300</v>
          </cell>
          <cell r="J86">
            <v>14.7</v>
          </cell>
          <cell r="L86">
            <v>4.9000000000000004</v>
          </cell>
          <cell r="N86">
            <v>0.7</v>
          </cell>
          <cell r="O86">
            <v>24.1</v>
          </cell>
          <cell r="S86">
            <v>0.90900000000000003</v>
          </cell>
        </row>
        <row r="87">
          <cell r="I87">
            <v>760</v>
          </cell>
          <cell r="J87">
            <v>14.1</v>
          </cell>
          <cell r="L87">
            <v>5</v>
          </cell>
          <cell r="N87">
            <v>0.7</v>
          </cell>
          <cell r="O87">
            <v>19.8</v>
          </cell>
          <cell r="S87">
            <v>0.57099999999999995</v>
          </cell>
        </row>
        <row r="88">
          <cell r="I88">
            <v>856</v>
          </cell>
          <cell r="J88">
            <v>6.6</v>
          </cell>
          <cell r="L88">
            <v>6.8</v>
          </cell>
          <cell r="N88">
            <v>6.5497076023391809</v>
          </cell>
          <cell r="O88">
            <v>17.100000000000001</v>
          </cell>
          <cell r="S88">
            <v>0.14000000000000001</v>
          </cell>
        </row>
        <row r="89">
          <cell r="I89">
            <v>1420</v>
          </cell>
          <cell r="J89">
            <v>16.5</v>
          </cell>
          <cell r="L89">
            <v>3.78</v>
          </cell>
          <cell r="N89">
            <v>3.2</v>
          </cell>
          <cell r="O89">
            <v>10.28</v>
          </cell>
          <cell r="S89">
            <v>0.06</v>
          </cell>
        </row>
        <row r="90">
          <cell r="I90">
            <v>798</v>
          </cell>
          <cell r="J90">
            <v>24.4</v>
          </cell>
          <cell r="L90">
            <v>6.02</v>
          </cell>
          <cell r="N90">
            <v>1.53</v>
          </cell>
          <cell r="O90">
            <v>18.300653594771241</v>
          </cell>
          <cell r="S90">
            <v>0.755</v>
          </cell>
        </row>
        <row r="91">
          <cell r="I91">
            <v>1300</v>
          </cell>
          <cell r="J91">
            <v>14.7</v>
          </cell>
          <cell r="L91">
            <v>4.3</v>
          </cell>
          <cell r="N91">
            <v>1.4</v>
          </cell>
          <cell r="O91">
            <v>39.6</v>
          </cell>
          <cell r="S91">
            <v>0.36799999999999999</v>
          </cell>
        </row>
        <row r="92">
          <cell r="I92">
            <v>856</v>
          </cell>
          <cell r="J92">
            <v>6.6</v>
          </cell>
          <cell r="L92">
            <v>6.1</v>
          </cell>
          <cell r="N92">
            <v>5.9859154929577469</v>
          </cell>
          <cell r="O92">
            <v>14.2</v>
          </cell>
          <cell r="S92">
            <v>0.13300000000000001</v>
          </cell>
        </row>
        <row r="93">
          <cell r="I93">
            <v>4600</v>
          </cell>
          <cell r="J93">
            <v>21</v>
          </cell>
          <cell r="L93">
            <v>4.8</v>
          </cell>
          <cell r="N93">
            <v>10.3</v>
          </cell>
          <cell r="O93">
            <v>12.1</v>
          </cell>
          <cell r="S93">
            <v>4.0270000000000001</v>
          </cell>
        </row>
        <row r="94">
          <cell r="I94">
            <v>300</v>
          </cell>
          <cell r="J94">
            <v>4.5</v>
          </cell>
          <cell r="L94">
            <v>6.7</v>
          </cell>
          <cell r="N94">
            <v>2.2000000000000002</v>
          </cell>
          <cell r="O94">
            <v>10.7</v>
          </cell>
          <cell r="S94">
            <v>0.373</v>
          </cell>
        </row>
        <row r="95">
          <cell r="I95">
            <v>784</v>
          </cell>
          <cell r="J95">
            <v>7.3</v>
          </cell>
          <cell r="L95">
            <v>5.5</v>
          </cell>
          <cell r="N95">
            <v>1.2</v>
          </cell>
          <cell r="O95">
            <v>12.88</v>
          </cell>
          <cell r="S95">
            <v>14.621</v>
          </cell>
        </row>
        <row r="96">
          <cell r="I96">
            <v>1475</v>
          </cell>
          <cell r="J96">
            <v>17.899999999999999</v>
          </cell>
          <cell r="L96">
            <v>5</v>
          </cell>
          <cell r="N96">
            <v>0.91</v>
          </cell>
          <cell r="O96">
            <v>16.3</v>
          </cell>
          <cell r="S96">
            <v>0.70699999999999996</v>
          </cell>
        </row>
        <row r="97">
          <cell r="I97">
            <v>933</v>
          </cell>
          <cell r="J97">
            <v>7.7</v>
          </cell>
          <cell r="L97">
            <v>3</v>
          </cell>
          <cell r="N97">
            <v>2.7</v>
          </cell>
          <cell r="O97">
            <v>19</v>
          </cell>
          <cell r="S97">
            <v>1.909</v>
          </cell>
        </row>
        <row r="98">
          <cell r="I98">
            <v>1788</v>
          </cell>
          <cell r="J98">
            <v>17.600000000000001</v>
          </cell>
          <cell r="L98">
            <v>4.3</v>
          </cell>
          <cell r="N98">
            <v>1.1000000000000001</v>
          </cell>
          <cell r="O98">
            <v>21.1</v>
          </cell>
          <cell r="S98">
            <v>0.16</v>
          </cell>
        </row>
        <row r="99">
          <cell r="I99">
            <v>1300</v>
          </cell>
          <cell r="J99">
            <v>14.7</v>
          </cell>
          <cell r="L99">
            <v>4.5</v>
          </cell>
          <cell r="N99">
            <v>2.4</v>
          </cell>
          <cell r="O99">
            <v>23.8</v>
          </cell>
          <cell r="S99">
            <v>0.105</v>
          </cell>
        </row>
        <row r="100">
          <cell r="I100">
            <v>1788</v>
          </cell>
          <cell r="J100">
            <v>17.600000000000001</v>
          </cell>
          <cell r="L100">
            <v>4.3</v>
          </cell>
          <cell r="N100">
            <v>1.1000000000000001</v>
          </cell>
          <cell r="O100">
            <v>21.9</v>
          </cell>
          <cell r="S100">
            <v>0.16</v>
          </cell>
        </row>
        <row r="101">
          <cell r="I101">
            <v>1146</v>
          </cell>
          <cell r="J101">
            <v>7.4</v>
          </cell>
          <cell r="L101">
            <v>4.4000000000000004</v>
          </cell>
          <cell r="N101">
            <v>4.97</v>
          </cell>
          <cell r="O101">
            <v>42.5</v>
          </cell>
          <cell r="S101">
            <v>0.17899999999999999</v>
          </cell>
        </row>
        <row r="102">
          <cell r="I102">
            <v>600</v>
          </cell>
          <cell r="J102">
            <v>14</v>
          </cell>
          <cell r="L102">
            <v>7.9</v>
          </cell>
          <cell r="N102">
            <v>2.2000000000000002</v>
          </cell>
          <cell r="O102">
            <v>12</v>
          </cell>
          <cell r="S102">
            <v>0.14899999999999999</v>
          </cell>
        </row>
        <row r="103">
          <cell r="I103">
            <v>2272</v>
          </cell>
          <cell r="J103">
            <v>25.7</v>
          </cell>
          <cell r="L103">
            <v>3.9</v>
          </cell>
          <cell r="N103">
            <v>1.3</v>
          </cell>
          <cell r="O103">
            <v>15.5</v>
          </cell>
          <cell r="S103">
            <v>0.46600000000000003</v>
          </cell>
        </row>
        <row r="104">
          <cell r="I104">
            <v>695</v>
          </cell>
          <cell r="J104">
            <v>3</v>
          </cell>
          <cell r="L104">
            <v>4.9000000000000004</v>
          </cell>
          <cell r="N104">
            <v>8.4</v>
          </cell>
          <cell r="O104">
            <v>9.9</v>
          </cell>
          <cell r="S104">
            <v>2.202</v>
          </cell>
        </row>
        <row r="105">
          <cell r="I105">
            <v>695</v>
          </cell>
          <cell r="J105">
            <v>4.9000000000000004</v>
          </cell>
          <cell r="L105">
            <v>4.9000000000000004</v>
          </cell>
          <cell r="N105">
            <v>8.4</v>
          </cell>
          <cell r="O105">
            <v>9.9</v>
          </cell>
          <cell r="S105">
            <v>12.509</v>
          </cell>
        </row>
        <row r="106">
          <cell r="I106">
            <v>690</v>
          </cell>
          <cell r="J106">
            <v>8</v>
          </cell>
          <cell r="L106">
            <v>4.12</v>
          </cell>
          <cell r="N106">
            <v>1.9</v>
          </cell>
          <cell r="O106">
            <v>17.157894736842103</v>
          </cell>
          <cell r="S106">
            <v>0.42199999999999999</v>
          </cell>
        </row>
        <row r="107">
          <cell r="I107">
            <v>695</v>
          </cell>
          <cell r="J107">
            <v>4.9000000000000004</v>
          </cell>
          <cell r="L107">
            <v>5.3</v>
          </cell>
          <cell r="N107">
            <v>4.2</v>
          </cell>
          <cell r="O107">
            <v>14.1</v>
          </cell>
          <cell r="S107">
            <v>1.1970000000000001</v>
          </cell>
        </row>
        <row r="108">
          <cell r="I108">
            <v>695</v>
          </cell>
          <cell r="J108">
            <v>3</v>
          </cell>
          <cell r="L108">
            <v>5.3</v>
          </cell>
          <cell r="N108">
            <v>4.2</v>
          </cell>
          <cell r="O108">
            <v>14.1</v>
          </cell>
          <cell r="S108">
            <v>0.41699999999999998</v>
          </cell>
        </row>
        <row r="109">
          <cell r="I109">
            <v>835</v>
          </cell>
          <cell r="J109">
            <v>13</v>
          </cell>
          <cell r="L109">
            <v>7.6</v>
          </cell>
          <cell r="N109">
            <v>2.9</v>
          </cell>
          <cell r="O109">
            <v>11.2</v>
          </cell>
          <cell r="S109">
            <v>0.67800000000000005</v>
          </cell>
        </row>
        <row r="110">
          <cell r="I110">
            <v>798</v>
          </cell>
          <cell r="J110">
            <v>24.4</v>
          </cell>
          <cell r="L110">
            <v>6.1549999999999994</v>
          </cell>
          <cell r="N110">
            <v>1.91</v>
          </cell>
          <cell r="O110">
            <v>17.120418848167542</v>
          </cell>
          <cell r="S110">
            <v>0.93899999999999995</v>
          </cell>
        </row>
        <row r="111">
          <cell r="I111">
            <v>2235</v>
          </cell>
          <cell r="J111">
            <v>26.7</v>
          </cell>
          <cell r="L111">
            <v>4.5</v>
          </cell>
          <cell r="N111">
            <v>1.5690909090909091</v>
          </cell>
          <cell r="O111">
            <v>11.7</v>
          </cell>
          <cell r="S111">
            <v>0.14799999999999999</v>
          </cell>
        </row>
        <row r="112">
          <cell r="I112">
            <v>2235</v>
          </cell>
          <cell r="J112">
            <v>26.7</v>
          </cell>
          <cell r="L112">
            <v>4.3</v>
          </cell>
          <cell r="N112">
            <v>2.0677777777777777</v>
          </cell>
          <cell r="O112">
            <v>13.7</v>
          </cell>
          <cell r="S112">
            <v>4.2000000000000003E-2</v>
          </cell>
        </row>
        <row r="113">
          <cell r="I113">
            <v>2235</v>
          </cell>
          <cell r="J113">
            <v>26.7</v>
          </cell>
          <cell r="L113">
            <v>4.2</v>
          </cell>
          <cell r="N113">
            <v>2.6339999999999999</v>
          </cell>
          <cell r="O113">
            <v>13.1</v>
          </cell>
          <cell r="S113">
            <v>0.44400000000000001</v>
          </cell>
        </row>
        <row r="114">
          <cell r="I114">
            <v>1300</v>
          </cell>
          <cell r="J114">
            <v>14.7</v>
          </cell>
          <cell r="L114">
            <v>4.5999999999999996</v>
          </cell>
          <cell r="N114">
            <v>0.6</v>
          </cell>
          <cell r="O114">
            <v>29.2</v>
          </cell>
          <cell r="S114">
            <v>0.81</v>
          </cell>
        </row>
        <row r="115">
          <cell r="I115">
            <v>1788</v>
          </cell>
          <cell r="J115">
            <v>18.3</v>
          </cell>
          <cell r="L115">
            <v>4.3</v>
          </cell>
          <cell r="N115">
            <v>1.1000000000000001</v>
          </cell>
          <cell r="O115">
            <v>21.1</v>
          </cell>
          <cell r="S115">
            <v>0.16</v>
          </cell>
        </row>
        <row r="116">
          <cell r="I116">
            <v>1788</v>
          </cell>
          <cell r="J116">
            <v>17.600000000000001</v>
          </cell>
          <cell r="L116">
            <v>4.3</v>
          </cell>
          <cell r="N116">
            <v>1.1000000000000001</v>
          </cell>
          <cell r="O116">
            <v>21.1</v>
          </cell>
          <cell r="S116">
            <v>0.14299999999999999</v>
          </cell>
        </row>
        <row r="117">
          <cell r="I117">
            <v>760</v>
          </cell>
          <cell r="J117">
            <v>14.1</v>
          </cell>
          <cell r="L117">
            <v>4.4000000000000004</v>
          </cell>
          <cell r="N117">
            <v>2.5</v>
          </cell>
          <cell r="O117">
            <v>32.799999999999997</v>
          </cell>
          <cell r="S117">
            <v>0.158</v>
          </cell>
        </row>
        <row r="118">
          <cell r="I118">
            <v>2465</v>
          </cell>
          <cell r="J118">
            <v>14.5</v>
          </cell>
          <cell r="L118">
            <v>3.98</v>
          </cell>
          <cell r="N118">
            <v>3.43</v>
          </cell>
          <cell r="O118">
            <v>11.6</v>
          </cell>
          <cell r="S118">
            <v>0.374</v>
          </cell>
        </row>
        <row r="119">
          <cell r="I119">
            <v>1980</v>
          </cell>
          <cell r="J119">
            <v>18.600000000000001</v>
          </cell>
          <cell r="L119">
            <v>4.45</v>
          </cell>
          <cell r="N119">
            <v>2.39</v>
          </cell>
          <cell r="O119">
            <v>10.199999999999999</v>
          </cell>
          <cell r="S119">
            <v>1.345</v>
          </cell>
        </row>
        <row r="120">
          <cell r="I120">
            <v>745</v>
          </cell>
          <cell r="J120">
            <v>2.1</v>
          </cell>
          <cell r="L120">
            <v>5.71</v>
          </cell>
          <cell r="N120">
            <v>10.98</v>
          </cell>
          <cell r="O120">
            <v>11.99</v>
          </cell>
          <cell r="S120">
            <v>1.173</v>
          </cell>
        </row>
        <row r="121">
          <cell r="I121">
            <v>1700</v>
          </cell>
          <cell r="J121">
            <v>21.2</v>
          </cell>
          <cell r="L121">
            <v>6.1</v>
          </cell>
          <cell r="N121">
            <v>2.2999999999999998</v>
          </cell>
          <cell r="O121">
            <v>13.3</v>
          </cell>
          <cell r="S121">
            <v>0.24099999999999999</v>
          </cell>
        </row>
        <row r="122">
          <cell r="I122">
            <v>1700</v>
          </cell>
          <cell r="J122">
            <v>19.399999999999999</v>
          </cell>
          <cell r="L122">
            <v>4.5999999999999996</v>
          </cell>
          <cell r="N122">
            <v>2.2999999999999998</v>
          </cell>
          <cell r="O122">
            <v>13.3</v>
          </cell>
          <cell r="S122">
            <v>0.23899999999999999</v>
          </cell>
        </row>
        <row r="123">
          <cell r="I123">
            <v>1700</v>
          </cell>
          <cell r="J123">
            <v>19.399999999999999</v>
          </cell>
          <cell r="L123">
            <v>4.5999999999999996</v>
          </cell>
          <cell r="N123">
            <v>2.2999999999999998</v>
          </cell>
          <cell r="O123">
            <v>13.3</v>
          </cell>
          <cell r="S123">
            <v>0.24099999999999999</v>
          </cell>
        </row>
        <row r="124">
          <cell r="I124">
            <v>1618</v>
          </cell>
          <cell r="J124">
            <v>9.1999999999999993</v>
          </cell>
          <cell r="L124">
            <v>5.72</v>
          </cell>
          <cell r="N124">
            <v>2.93</v>
          </cell>
          <cell r="O124">
            <v>12.1</v>
          </cell>
          <cell r="S124">
            <v>37.156999999999996</v>
          </cell>
        </row>
        <row r="125">
          <cell r="I125">
            <v>2235</v>
          </cell>
          <cell r="J125">
            <v>26.7</v>
          </cell>
          <cell r="L125">
            <v>4.5</v>
          </cell>
          <cell r="N125">
            <v>4.1425000000000001</v>
          </cell>
          <cell r="O125">
            <v>13</v>
          </cell>
          <cell r="S125">
            <v>3.2000000000000001E-2</v>
          </cell>
        </row>
        <row r="126">
          <cell r="I126">
            <v>1700</v>
          </cell>
          <cell r="J126">
            <v>19.399999999999999</v>
          </cell>
          <cell r="L126">
            <v>4.0999999999999996</v>
          </cell>
          <cell r="N126">
            <v>3.9</v>
          </cell>
          <cell r="O126">
            <v>17.7</v>
          </cell>
          <cell r="S126">
            <v>0.126</v>
          </cell>
        </row>
        <row r="127">
          <cell r="I127">
            <v>300</v>
          </cell>
          <cell r="J127">
            <v>4.5</v>
          </cell>
          <cell r="L127">
            <v>6.3</v>
          </cell>
          <cell r="N127">
            <v>3.2</v>
          </cell>
          <cell r="O127">
            <v>11.3</v>
          </cell>
          <cell r="S127">
            <v>0.182</v>
          </cell>
        </row>
        <row r="128">
          <cell r="I128">
            <v>300</v>
          </cell>
          <cell r="J128">
            <v>4.5</v>
          </cell>
          <cell r="L128">
            <v>7.2</v>
          </cell>
          <cell r="N128">
            <v>0.8</v>
          </cell>
          <cell r="O128">
            <v>12.3</v>
          </cell>
          <cell r="S128">
            <v>0.46500000000000002</v>
          </cell>
        </row>
        <row r="129">
          <cell r="I129">
            <v>2500</v>
          </cell>
          <cell r="J129">
            <v>11</v>
          </cell>
          <cell r="L129">
            <v>5.4</v>
          </cell>
          <cell r="N129">
            <v>3.3</v>
          </cell>
          <cell r="O129">
            <v>26.8</v>
          </cell>
          <cell r="S129">
            <v>2.4660000000000002</v>
          </cell>
        </row>
        <row r="130">
          <cell r="I130">
            <v>3000</v>
          </cell>
          <cell r="J130">
            <v>27.5</v>
          </cell>
          <cell r="L130">
            <v>4.12</v>
          </cell>
          <cell r="N130">
            <v>2.2200000000000002</v>
          </cell>
          <cell r="O130">
            <v>8.531531531531531</v>
          </cell>
          <cell r="S130">
            <v>0.71499999999999997</v>
          </cell>
        </row>
        <row r="131">
          <cell r="I131">
            <v>980</v>
          </cell>
          <cell r="J131">
            <v>7.2</v>
          </cell>
          <cell r="L131">
            <v>6.1</v>
          </cell>
          <cell r="N131">
            <v>3.3</v>
          </cell>
          <cell r="O131">
            <v>11.3</v>
          </cell>
          <cell r="S131">
            <v>13.083</v>
          </cell>
        </row>
        <row r="132">
          <cell r="I132">
            <v>300</v>
          </cell>
          <cell r="J132">
            <v>4.5</v>
          </cell>
          <cell r="L132">
            <v>6.8</v>
          </cell>
          <cell r="N132">
            <v>7.7</v>
          </cell>
          <cell r="O132">
            <v>10.7</v>
          </cell>
          <cell r="S132">
            <v>5.0999999999999997E-2</v>
          </cell>
        </row>
        <row r="133">
          <cell r="I133">
            <v>1050</v>
          </cell>
          <cell r="J133">
            <v>22.6</v>
          </cell>
          <cell r="L133">
            <v>5.52</v>
          </cell>
          <cell r="N133">
            <v>1.71</v>
          </cell>
          <cell r="O133">
            <v>12.46</v>
          </cell>
          <cell r="S133">
            <v>1.577</v>
          </cell>
        </row>
        <row r="134">
          <cell r="I134">
            <v>1450</v>
          </cell>
          <cell r="J134">
            <v>15</v>
          </cell>
          <cell r="L134">
            <v>4.92</v>
          </cell>
          <cell r="N134">
            <v>1.33</v>
          </cell>
          <cell r="O134">
            <v>14.19</v>
          </cell>
          <cell r="S134">
            <v>2.79</v>
          </cell>
        </row>
        <row r="135">
          <cell r="I135">
            <v>1750</v>
          </cell>
          <cell r="J135">
            <v>26.05</v>
          </cell>
          <cell r="L135">
            <v>6.05</v>
          </cell>
          <cell r="N135">
            <v>2.91</v>
          </cell>
          <cell r="O135">
            <v>14.2</v>
          </cell>
          <cell r="S135">
            <v>7.9000000000000001E-2</v>
          </cell>
        </row>
        <row r="136">
          <cell r="I136">
            <v>1320</v>
          </cell>
          <cell r="J136">
            <v>12.5</v>
          </cell>
          <cell r="L136">
            <v>5.9</v>
          </cell>
          <cell r="N136">
            <v>1.681</v>
          </cell>
          <cell r="O136">
            <v>10.6</v>
          </cell>
          <cell r="S136">
            <v>0.14299999999999999</v>
          </cell>
        </row>
        <row r="137">
          <cell r="I137">
            <v>1788</v>
          </cell>
          <cell r="J137">
            <v>17.600000000000001</v>
          </cell>
          <cell r="L137">
            <v>4.26</v>
          </cell>
          <cell r="N137">
            <v>2.12</v>
          </cell>
          <cell r="O137">
            <v>15.141509433962264</v>
          </cell>
          <cell r="S137">
            <v>2.8119999999999998</v>
          </cell>
        </row>
        <row r="138">
          <cell r="I138">
            <v>810</v>
          </cell>
          <cell r="J138">
            <v>7.2</v>
          </cell>
          <cell r="L138">
            <v>6.3</v>
          </cell>
          <cell r="N138">
            <v>3.9</v>
          </cell>
          <cell r="O138">
            <v>9</v>
          </cell>
          <cell r="S138">
            <v>1.853</v>
          </cell>
        </row>
        <row r="139">
          <cell r="I139">
            <v>300</v>
          </cell>
          <cell r="J139">
            <v>4.5</v>
          </cell>
          <cell r="L139">
            <v>7.8</v>
          </cell>
          <cell r="N139">
            <v>10.1</v>
          </cell>
          <cell r="O139">
            <v>16.2</v>
          </cell>
          <cell r="S139">
            <v>1.9E-2</v>
          </cell>
        </row>
        <row r="140">
          <cell r="I140">
            <v>1700</v>
          </cell>
          <cell r="J140">
            <v>19.399999999999999</v>
          </cell>
          <cell r="L140">
            <v>4.7</v>
          </cell>
          <cell r="N140">
            <v>1.8</v>
          </cell>
          <cell r="O140">
            <v>16.5</v>
          </cell>
          <cell r="S140">
            <v>0.27</v>
          </cell>
        </row>
        <row r="141">
          <cell r="I141">
            <v>1050</v>
          </cell>
          <cell r="J141">
            <v>27.15</v>
          </cell>
          <cell r="L141">
            <v>4.72</v>
          </cell>
          <cell r="N141">
            <v>1.85</v>
          </cell>
          <cell r="O141">
            <v>11.6</v>
          </cell>
          <cell r="S141">
            <v>5.7000000000000002E-2</v>
          </cell>
        </row>
        <row r="142">
          <cell r="I142">
            <v>760</v>
          </cell>
          <cell r="J142">
            <v>14.1</v>
          </cell>
          <cell r="L142">
            <v>4.8</v>
          </cell>
          <cell r="N142">
            <v>1.3</v>
          </cell>
          <cell r="O142">
            <v>27.8</v>
          </cell>
          <cell r="S142">
            <v>0.51900000000000002</v>
          </cell>
        </row>
        <row r="143">
          <cell r="I143">
            <v>760</v>
          </cell>
          <cell r="J143">
            <v>14.1</v>
          </cell>
          <cell r="L143">
            <v>4.7</v>
          </cell>
          <cell r="N143">
            <v>1.4</v>
          </cell>
          <cell r="O143">
            <v>24.9</v>
          </cell>
          <cell r="S143">
            <v>0.86399999999999999</v>
          </cell>
        </row>
        <row r="144">
          <cell r="I144">
            <v>1788</v>
          </cell>
          <cell r="J144">
            <v>17.600000000000001</v>
          </cell>
          <cell r="L144">
            <v>4.2666666666666666</v>
          </cell>
          <cell r="N144">
            <v>1</v>
          </cell>
          <cell r="O144">
            <v>17.233333333333334</v>
          </cell>
          <cell r="S144">
            <v>0.313</v>
          </cell>
        </row>
        <row r="145">
          <cell r="I145">
            <v>1422</v>
          </cell>
          <cell r="J145">
            <v>19.5</v>
          </cell>
          <cell r="L145">
            <v>6.96</v>
          </cell>
          <cell r="N145">
            <v>2.27</v>
          </cell>
          <cell r="O145">
            <v>12.02</v>
          </cell>
          <cell r="S145">
            <v>1.8660000000000001</v>
          </cell>
        </row>
        <row r="146">
          <cell r="I146">
            <v>1788</v>
          </cell>
          <cell r="J146">
            <v>17.600000000000001</v>
          </cell>
          <cell r="L146">
            <v>3.6</v>
          </cell>
          <cell r="N146">
            <v>1.9666666666666666</v>
          </cell>
          <cell r="O146">
            <v>14.800000000000002</v>
          </cell>
          <cell r="S146">
            <v>5.4669999999999996</v>
          </cell>
        </row>
        <row r="147">
          <cell r="I147">
            <v>1438</v>
          </cell>
          <cell r="J147">
            <v>6</v>
          </cell>
          <cell r="L147">
            <v>7.1</v>
          </cell>
          <cell r="N147">
            <v>8</v>
          </cell>
          <cell r="O147">
            <v>10</v>
          </cell>
          <cell r="S147">
            <v>0.79200000000000004</v>
          </cell>
        </row>
        <row r="148">
          <cell r="I148">
            <v>320</v>
          </cell>
          <cell r="J148">
            <v>26</v>
          </cell>
          <cell r="L148">
            <v>8.34</v>
          </cell>
          <cell r="N148">
            <v>1.63</v>
          </cell>
          <cell r="O148">
            <v>6.2638036809815958</v>
          </cell>
          <cell r="S148">
            <v>1.8440000000000001</v>
          </cell>
        </row>
        <row r="149">
          <cell r="I149">
            <v>2050</v>
          </cell>
          <cell r="J149">
            <v>10</v>
          </cell>
          <cell r="L149">
            <v>4.3499999999999996</v>
          </cell>
          <cell r="N149">
            <v>7.4</v>
          </cell>
          <cell r="O149">
            <v>14.3</v>
          </cell>
          <cell r="S149">
            <v>0.83</v>
          </cell>
        </row>
        <row r="150">
          <cell r="I150">
            <v>1524</v>
          </cell>
          <cell r="J150">
            <v>13.3</v>
          </cell>
          <cell r="L150">
            <v>3.48</v>
          </cell>
          <cell r="N150">
            <v>13.697499999999998</v>
          </cell>
          <cell r="O150">
            <v>26.089999999999996</v>
          </cell>
          <cell r="S150">
            <v>2.5000000000000001E-2</v>
          </cell>
        </row>
        <row r="151">
          <cell r="I151">
            <v>723</v>
          </cell>
          <cell r="J151">
            <v>9.4</v>
          </cell>
          <cell r="L151">
            <v>6.1</v>
          </cell>
          <cell r="N151">
            <v>0.9</v>
          </cell>
          <cell r="O151">
            <v>13.111111111111111</v>
          </cell>
          <cell r="S151">
            <v>2.556</v>
          </cell>
        </row>
        <row r="152">
          <cell r="I152">
            <v>575</v>
          </cell>
          <cell r="J152">
            <v>9.1</v>
          </cell>
          <cell r="L152">
            <v>5.25</v>
          </cell>
          <cell r="N152">
            <v>0.7</v>
          </cell>
          <cell r="O152">
            <v>11.5</v>
          </cell>
          <cell r="S152">
            <v>4.5419999999999998</v>
          </cell>
        </row>
        <row r="153">
          <cell r="I153">
            <v>1320</v>
          </cell>
          <cell r="J153">
            <v>12.5</v>
          </cell>
          <cell r="L153">
            <v>5.9</v>
          </cell>
          <cell r="N153">
            <v>1.65</v>
          </cell>
          <cell r="O153">
            <v>10.5</v>
          </cell>
          <cell r="S153">
            <v>0.13500000000000001</v>
          </cell>
        </row>
        <row r="154">
          <cell r="I154">
            <v>711</v>
          </cell>
          <cell r="J154">
            <v>7.4</v>
          </cell>
          <cell r="L154">
            <v>5.5</v>
          </cell>
          <cell r="N154">
            <v>1.7</v>
          </cell>
          <cell r="O154">
            <v>12.9</v>
          </cell>
          <cell r="S154">
            <v>10.8</v>
          </cell>
        </row>
        <row r="155">
          <cell r="I155">
            <v>711</v>
          </cell>
          <cell r="J155">
            <v>10.3</v>
          </cell>
          <cell r="L155">
            <v>5.5</v>
          </cell>
          <cell r="N155">
            <v>1.7</v>
          </cell>
          <cell r="O155">
            <v>12.9</v>
          </cell>
          <cell r="S155">
            <v>9.2999999999999999E-2</v>
          </cell>
        </row>
        <row r="156">
          <cell r="I156">
            <v>575</v>
          </cell>
          <cell r="J156">
            <v>9.1</v>
          </cell>
          <cell r="L156">
            <v>5.6</v>
          </cell>
          <cell r="N156">
            <v>0.8</v>
          </cell>
          <cell r="O156">
            <v>11.7</v>
          </cell>
          <cell r="S156">
            <v>7.556</v>
          </cell>
        </row>
        <row r="157">
          <cell r="I157">
            <v>550</v>
          </cell>
          <cell r="J157">
            <v>1.6</v>
          </cell>
          <cell r="L157">
            <v>6.02</v>
          </cell>
          <cell r="N157">
            <v>2.0499999999999998</v>
          </cell>
          <cell r="O157">
            <v>9.7560975609756113</v>
          </cell>
          <cell r="S157">
            <v>2.794</v>
          </cell>
        </row>
        <row r="158">
          <cell r="I158">
            <v>4600</v>
          </cell>
          <cell r="J158">
            <v>21</v>
          </cell>
          <cell r="L158">
            <v>5.0999999999999996</v>
          </cell>
          <cell r="N158">
            <v>8.81</v>
          </cell>
          <cell r="O158">
            <v>13.8</v>
          </cell>
          <cell r="S158">
            <v>1.0960000000000001</v>
          </cell>
        </row>
        <row r="159">
          <cell r="I159">
            <v>5461</v>
          </cell>
          <cell r="J159">
            <v>20.3</v>
          </cell>
          <cell r="L159">
            <v>4.7</v>
          </cell>
          <cell r="N159">
            <v>28.705882352941178</v>
          </cell>
          <cell r="O159">
            <v>17.759562841530052</v>
          </cell>
          <cell r="S159">
            <v>0.108</v>
          </cell>
        </row>
        <row r="160">
          <cell r="I160">
            <v>1390</v>
          </cell>
          <cell r="J160">
            <v>3.1</v>
          </cell>
          <cell r="L160">
            <v>4.7</v>
          </cell>
          <cell r="N160">
            <v>6.7</v>
          </cell>
          <cell r="O160">
            <v>15.3</v>
          </cell>
          <cell r="S160">
            <v>0.217</v>
          </cell>
        </row>
        <row r="161">
          <cell r="I161">
            <v>1542</v>
          </cell>
          <cell r="J161">
            <v>14.9</v>
          </cell>
          <cell r="L161">
            <v>4.6399999999999997</v>
          </cell>
          <cell r="N161">
            <v>14.1</v>
          </cell>
          <cell r="O161">
            <v>21.6</v>
          </cell>
          <cell r="S161">
            <v>2.9000000000000001E-2</v>
          </cell>
        </row>
        <row r="162">
          <cell r="I162">
            <v>463</v>
          </cell>
          <cell r="J162">
            <v>1.9</v>
          </cell>
          <cell r="L162">
            <v>5.25</v>
          </cell>
          <cell r="N162">
            <v>3.72</v>
          </cell>
          <cell r="O162">
            <v>14.7</v>
          </cell>
          <cell r="S162">
            <v>0.63600000000000001</v>
          </cell>
        </row>
        <row r="163">
          <cell r="I163">
            <v>1050</v>
          </cell>
          <cell r="J163">
            <v>27.15</v>
          </cell>
          <cell r="L163">
            <v>5.75</v>
          </cell>
          <cell r="N163">
            <v>1.85</v>
          </cell>
          <cell r="O163">
            <v>12.4</v>
          </cell>
          <cell r="S163">
            <v>0.189</v>
          </cell>
        </row>
        <row r="164">
          <cell r="I164">
            <v>723</v>
          </cell>
          <cell r="J164">
            <v>9.4</v>
          </cell>
          <cell r="L164">
            <v>6.6</v>
          </cell>
          <cell r="N164">
            <v>0.7</v>
          </cell>
          <cell r="O164">
            <v>13</v>
          </cell>
          <cell r="S164">
            <v>2.375</v>
          </cell>
        </row>
        <row r="165">
          <cell r="I165">
            <v>300</v>
          </cell>
          <cell r="J165">
            <v>4.5</v>
          </cell>
          <cell r="L165">
            <v>7.9</v>
          </cell>
          <cell r="N165">
            <v>8.6999999999999993</v>
          </cell>
          <cell r="O165">
            <v>19.100000000000001</v>
          </cell>
          <cell r="S165">
            <v>6.3E-2</v>
          </cell>
        </row>
        <row r="166">
          <cell r="I166">
            <v>1669</v>
          </cell>
          <cell r="J166">
            <v>19.3</v>
          </cell>
          <cell r="L166">
            <v>4.7</v>
          </cell>
          <cell r="N166">
            <v>1.6</v>
          </cell>
          <cell r="O166">
            <v>16</v>
          </cell>
          <cell r="S166">
            <v>0.11</v>
          </cell>
        </row>
        <row r="167">
          <cell r="I167">
            <v>815</v>
          </cell>
          <cell r="J167">
            <v>16.7</v>
          </cell>
          <cell r="L167">
            <v>2.94</v>
          </cell>
          <cell r="N167">
            <v>13.799999999999999</v>
          </cell>
          <cell r="O167">
            <v>35.026956745911654</v>
          </cell>
          <cell r="S167">
            <v>5.8000000000000003E-2</v>
          </cell>
        </row>
        <row r="168">
          <cell r="I168">
            <v>320</v>
          </cell>
          <cell r="J168">
            <v>26</v>
          </cell>
          <cell r="L168">
            <v>8.5</v>
          </cell>
          <cell r="N168">
            <v>0.46</v>
          </cell>
          <cell r="O168">
            <v>5.9782608695652169</v>
          </cell>
          <cell r="S168">
            <v>8.7929999999999993</v>
          </cell>
        </row>
        <row r="169">
          <cell r="I169">
            <v>723</v>
          </cell>
          <cell r="J169">
            <v>9.4</v>
          </cell>
          <cell r="L169">
            <v>6.2</v>
          </cell>
          <cell r="N169">
            <v>0.9</v>
          </cell>
          <cell r="O169">
            <v>12.333333333333332</v>
          </cell>
          <cell r="S169">
            <v>1.7689999999999999</v>
          </cell>
        </row>
        <row r="170">
          <cell r="I170">
            <v>1738</v>
          </cell>
          <cell r="J170">
            <v>18.3</v>
          </cell>
          <cell r="L170">
            <v>4.7</v>
          </cell>
          <cell r="N170">
            <v>0.29711538461538461</v>
          </cell>
          <cell r="O170">
            <v>10.4</v>
          </cell>
          <cell r="S170">
            <v>2.351</v>
          </cell>
        </row>
        <row r="171">
          <cell r="I171">
            <v>1320</v>
          </cell>
          <cell r="J171">
            <v>12.5</v>
          </cell>
          <cell r="L171">
            <v>5.9</v>
          </cell>
          <cell r="N171">
            <v>1.6120000000000001</v>
          </cell>
          <cell r="O171">
            <v>11.5</v>
          </cell>
          <cell r="S171">
            <v>0.20699999999999999</v>
          </cell>
        </row>
        <row r="172">
          <cell r="I172">
            <v>288</v>
          </cell>
          <cell r="J172">
            <v>20.5</v>
          </cell>
          <cell r="L172">
            <v>6.17</v>
          </cell>
          <cell r="N172">
            <v>0.70000000000000007</v>
          </cell>
          <cell r="O172">
            <v>11.2</v>
          </cell>
          <cell r="S172">
            <v>7.1219999999999999</v>
          </cell>
        </row>
        <row r="173">
          <cell r="I173">
            <v>941</v>
          </cell>
          <cell r="J173">
            <v>12.1</v>
          </cell>
          <cell r="L173">
            <v>6.7</v>
          </cell>
          <cell r="N173">
            <v>3.57</v>
          </cell>
          <cell r="O173">
            <v>19.399999999999999</v>
          </cell>
          <cell r="S173">
            <v>26.417000000000002</v>
          </cell>
        </row>
        <row r="175">
          <cell r="I175">
            <v>1700</v>
          </cell>
          <cell r="J175">
            <v>18.899999999999999</v>
          </cell>
          <cell r="L175">
            <v>4.7699999999999996</v>
          </cell>
          <cell r="N175">
            <v>1.74</v>
          </cell>
          <cell r="O175">
            <v>8.33</v>
          </cell>
          <cell r="S175">
            <v>4.9660000000000002</v>
          </cell>
        </row>
        <row r="176">
          <cell r="I176">
            <v>3000</v>
          </cell>
          <cell r="J176">
            <v>27.5</v>
          </cell>
          <cell r="L176">
            <v>4.3099999999999996</v>
          </cell>
          <cell r="N176">
            <v>2.65</v>
          </cell>
          <cell r="O176">
            <v>11.98867924528302</v>
          </cell>
          <cell r="S176">
            <v>2.0760000000000001</v>
          </cell>
        </row>
        <row r="177">
          <cell r="I177">
            <v>2235</v>
          </cell>
          <cell r="J177">
            <v>26.7</v>
          </cell>
          <cell r="L177">
            <v>4.3</v>
          </cell>
          <cell r="N177">
            <v>1.829</v>
          </cell>
          <cell r="O177">
            <v>14.3</v>
          </cell>
          <cell r="S177">
            <v>0.40699999999999997</v>
          </cell>
        </row>
        <row r="178">
          <cell r="I178">
            <v>730</v>
          </cell>
          <cell r="J178">
            <v>8</v>
          </cell>
          <cell r="L178">
            <v>4.8</v>
          </cell>
          <cell r="N178">
            <v>4.8</v>
          </cell>
          <cell r="O178">
            <v>15.520833333333334</v>
          </cell>
          <cell r="S178">
            <v>2.923</v>
          </cell>
        </row>
        <row r="179">
          <cell r="I179">
            <v>550</v>
          </cell>
          <cell r="J179">
            <v>1.5</v>
          </cell>
          <cell r="L179">
            <v>6.27</v>
          </cell>
          <cell r="N179">
            <v>2.58</v>
          </cell>
          <cell r="O179">
            <v>12.1</v>
          </cell>
          <cell r="S179">
            <v>1.4350000000000001</v>
          </cell>
        </row>
        <row r="180">
          <cell r="I180">
            <v>3000</v>
          </cell>
          <cell r="J180">
            <v>27.5</v>
          </cell>
          <cell r="L180">
            <v>4.54</v>
          </cell>
          <cell r="N180">
            <v>5.4</v>
          </cell>
          <cell r="O180">
            <v>9.4518518518518508</v>
          </cell>
          <cell r="S180">
            <v>1.8620000000000001</v>
          </cell>
        </row>
        <row r="181">
          <cell r="I181">
            <v>2100</v>
          </cell>
          <cell r="J181">
            <v>28.5</v>
          </cell>
          <cell r="L181">
            <v>4.53</v>
          </cell>
          <cell r="N181">
            <v>2.23</v>
          </cell>
          <cell r="O181">
            <v>12.5</v>
          </cell>
          <cell r="S181">
            <v>7.9000000000000001E-2</v>
          </cell>
        </row>
        <row r="182">
          <cell r="I182">
            <v>1050</v>
          </cell>
          <cell r="J182">
            <v>27.15</v>
          </cell>
          <cell r="L182">
            <v>5.72</v>
          </cell>
          <cell r="N182">
            <v>1.85</v>
          </cell>
          <cell r="O182">
            <v>10.4</v>
          </cell>
          <cell r="S182">
            <v>0.27600000000000002</v>
          </cell>
        </row>
        <row r="183">
          <cell r="I183">
            <v>1300</v>
          </cell>
          <cell r="J183">
            <v>14.7</v>
          </cell>
          <cell r="L183">
            <v>4.7</v>
          </cell>
          <cell r="N183">
            <v>0.8</v>
          </cell>
          <cell r="O183">
            <v>21.6</v>
          </cell>
          <cell r="S183">
            <v>0.875</v>
          </cell>
        </row>
        <row r="184">
          <cell r="I184">
            <v>941</v>
          </cell>
          <cell r="J184">
            <v>12.1</v>
          </cell>
          <cell r="L184">
            <v>6.71</v>
          </cell>
          <cell r="N184">
            <v>2.83</v>
          </cell>
          <cell r="O184">
            <v>14.1</v>
          </cell>
          <cell r="S184">
            <v>15.571</v>
          </cell>
        </row>
        <row r="185">
          <cell r="I185">
            <v>941</v>
          </cell>
          <cell r="J185">
            <v>12.1</v>
          </cell>
          <cell r="L185">
            <v>6.61</v>
          </cell>
          <cell r="N185">
            <v>2.82</v>
          </cell>
          <cell r="O185">
            <v>15.1</v>
          </cell>
          <cell r="S185">
            <v>29.125</v>
          </cell>
        </row>
        <row r="186">
          <cell r="I186">
            <v>933</v>
          </cell>
          <cell r="J186">
            <v>7.7</v>
          </cell>
          <cell r="L186">
            <v>3</v>
          </cell>
          <cell r="N186">
            <v>2.7</v>
          </cell>
          <cell r="O186">
            <v>19</v>
          </cell>
          <cell r="S186">
            <v>1.6859999999999999</v>
          </cell>
        </row>
        <row r="187">
          <cell r="I187">
            <v>300</v>
          </cell>
          <cell r="J187">
            <v>3.6</v>
          </cell>
          <cell r="L187">
            <v>6</v>
          </cell>
          <cell r="N187">
            <v>2.2999999999999998</v>
          </cell>
          <cell r="O187">
            <v>12.565217391304348</v>
          </cell>
          <cell r="S187">
            <v>0.24</v>
          </cell>
        </row>
        <row r="188">
          <cell r="I188">
            <v>2200</v>
          </cell>
          <cell r="J188">
            <v>25.6</v>
          </cell>
          <cell r="L188">
            <v>6.62</v>
          </cell>
          <cell r="N188">
            <v>1.1000000000000001</v>
          </cell>
          <cell r="O188">
            <v>14.763636363636362</v>
          </cell>
          <cell r="S188">
            <v>0.436</v>
          </cell>
        </row>
        <row r="189">
          <cell r="I189">
            <v>1350</v>
          </cell>
          <cell r="J189">
            <v>19.5</v>
          </cell>
          <cell r="L189">
            <v>4.93</v>
          </cell>
          <cell r="N189">
            <v>1.03</v>
          </cell>
          <cell r="O189">
            <v>12.912621359223301</v>
          </cell>
          <cell r="S189">
            <v>16.5</v>
          </cell>
        </row>
        <row r="190">
          <cell r="I190">
            <v>941</v>
          </cell>
          <cell r="J190">
            <v>12.1</v>
          </cell>
          <cell r="L190">
            <v>6.76</v>
          </cell>
          <cell r="N190">
            <v>3.1</v>
          </cell>
          <cell r="O190">
            <v>15.5</v>
          </cell>
          <cell r="S190">
            <v>6.1429999999999998</v>
          </cell>
        </row>
        <row r="191">
          <cell r="I191">
            <v>1785</v>
          </cell>
          <cell r="J191">
            <v>18.399999999999999</v>
          </cell>
          <cell r="L191">
            <v>5.26</v>
          </cell>
          <cell r="N191">
            <v>0.97</v>
          </cell>
          <cell r="O191">
            <v>9.0618556701030926</v>
          </cell>
          <cell r="S191">
            <v>2.5859999999999999</v>
          </cell>
        </row>
        <row r="192">
          <cell r="I192">
            <v>615</v>
          </cell>
          <cell r="J192">
            <v>13.9</v>
          </cell>
          <cell r="L192">
            <v>8.5500000000000007</v>
          </cell>
          <cell r="N192">
            <v>0.4</v>
          </cell>
          <cell r="O192">
            <v>11.08</v>
          </cell>
          <cell r="S192">
            <v>1.421</v>
          </cell>
        </row>
        <row r="193">
          <cell r="I193">
            <v>1718</v>
          </cell>
          <cell r="J193">
            <v>15.5</v>
          </cell>
          <cell r="L193">
            <v>4.6900000000000004</v>
          </cell>
          <cell r="N193">
            <v>8.8000000000000007</v>
          </cell>
          <cell r="O193">
            <v>9.14</v>
          </cell>
          <cell r="S193">
            <v>6.83</v>
          </cell>
        </row>
        <row r="194">
          <cell r="I194">
            <v>300</v>
          </cell>
          <cell r="J194">
            <v>4.5</v>
          </cell>
          <cell r="L194">
            <v>6.7</v>
          </cell>
          <cell r="N194">
            <v>1.5</v>
          </cell>
          <cell r="O194">
            <v>15.2</v>
          </cell>
          <cell r="S194">
            <v>0.11700000000000001</v>
          </cell>
        </row>
        <row r="195">
          <cell r="I195">
            <v>7000</v>
          </cell>
          <cell r="J195">
            <v>4.5</v>
          </cell>
          <cell r="L195">
            <v>5</v>
          </cell>
          <cell r="N195">
            <v>7.5</v>
          </cell>
          <cell r="O195">
            <v>20.133333333333333</v>
          </cell>
          <cell r="S195">
            <v>7.3999999999999996E-2</v>
          </cell>
        </row>
        <row r="196">
          <cell r="I196">
            <v>592</v>
          </cell>
          <cell r="J196">
            <v>12.4</v>
          </cell>
          <cell r="L196">
            <v>8.5</v>
          </cell>
          <cell r="N196">
            <v>0.8</v>
          </cell>
          <cell r="O196">
            <v>8.3000000000000007</v>
          </cell>
          <cell r="S196">
            <v>3.4980000000000002</v>
          </cell>
        </row>
        <row r="197">
          <cell r="I197">
            <v>1146</v>
          </cell>
          <cell r="J197">
            <v>7.4</v>
          </cell>
          <cell r="L197">
            <v>4.5999999999999996</v>
          </cell>
          <cell r="N197">
            <v>15.400000000000002</v>
          </cell>
          <cell r="O197">
            <v>36</v>
          </cell>
          <cell r="S197">
            <v>0.27</v>
          </cell>
        </row>
        <row r="198">
          <cell r="I198">
            <v>293</v>
          </cell>
          <cell r="J198">
            <v>3.3</v>
          </cell>
          <cell r="L198">
            <v>6.58</v>
          </cell>
          <cell r="N198">
            <v>1.08</v>
          </cell>
          <cell r="O198">
            <v>11.7</v>
          </cell>
          <cell r="S198">
            <v>0.87</v>
          </cell>
        </row>
        <row r="199">
          <cell r="I199">
            <v>694</v>
          </cell>
          <cell r="J199">
            <v>11.9</v>
          </cell>
          <cell r="L199">
            <v>6.7</v>
          </cell>
          <cell r="N199">
            <v>5.5</v>
          </cell>
          <cell r="O199">
            <v>12.4</v>
          </cell>
          <cell r="S199">
            <v>10.808999999999999</v>
          </cell>
        </row>
        <row r="200">
          <cell r="I200">
            <v>694</v>
          </cell>
          <cell r="J200">
            <v>14</v>
          </cell>
          <cell r="L200">
            <v>6.7</v>
          </cell>
          <cell r="N200">
            <v>5.5</v>
          </cell>
          <cell r="O200">
            <v>12.4</v>
          </cell>
          <cell r="S200">
            <v>10.808999999999999</v>
          </cell>
        </row>
        <row r="201">
          <cell r="I201">
            <v>1420</v>
          </cell>
          <cell r="J201">
            <v>16.5</v>
          </cell>
          <cell r="L201">
            <v>4.03</v>
          </cell>
          <cell r="N201">
            <v>8.1000000000000014</v>
          </cell>
          <cell r="O201">
            <v>18.25</v>
          </cell>
          <cell r="S201">
            <v>0.42499999999999999</v>
          </cell>
        </row>
        <row r="202">
          <cell r="I202">
            <v>1433</v>
          </cell>
          <cell r="J202">
            <v>19.5</v>
          </cell>
          <cell r="L202">
            <v>6.64</v>
          </cell>
          <cell r="N202">
            <v>2.11</v>
          </cell>
          <cell r="O202">
            <v>11.01</v>
          </cell>
          <cell r="S202">
            <v>4.2640000000000002</v>
          </cell>
        </row>
        <row r="203">
          <cell r="I203">
            <v>1980</v>
          </cell>
          <cell r="J203">
            <v>18.600000000000001</v>
          </cell>
          <cell r="L203">
            <v>4.93</v>
          </cell>
          <cell r="N203">
            <v>1.55</v>
          </cell>
          <cell r="O203">
            <v>8.85</v>
          </cell>
          <cell r="S203">
            <v>4.9740000000000002</v>
          </cell>
        </row>
        <row r="204">
          <cell r="I204">
            <v>2200</v>
          </cell>
          <cell r="J204">
            <v>25.6</v>
          </cell>
          <cell r="L204">
            <v>4.9400000000000004</v>
          </cell>
          <cell r="N204">
            <v>1.3</v>
          </cell>
          <cell r="O204">
            <v>12.369230769230768</v>
          </cell>
          <cell r="S204">
            <v>1.137</v>
          </cell>
        </row>
        <row r="205">
          <cell r="I205">
            <v>1420</v>
          </cell>
          <cell r="J205">
            <v>16.5</v>
          </cell>
          <cell r="L205">
            <v>3.83</v>
          </cell>
          <cell r="N205">
            <v>3.7</v>
          </cell>
          <cell r="O205">
            <v>9.2799999999999994</v>
          </cell>
          <cell r="S205">
            <v>0.23300000000000001</v>
          </cell>
        </row>
        <row r="206">
          <cell r="I206">
            <v>1422</v>
          </cell>
          <cell r="J206">
            <v>19.5</v>
          </cell>
          <cell r="L206">
            <v>6.37</v>
          </cell>
          <cell r="N206">
            <v>3.51</v>
          </cell>
          <cell r="O206">
            <v>12.1</v>
          </cell>
          <cell r="S206">
            <v>3.9790000000000001</v>
          </cell>
        </row>
        <row r="207">
          <cell r="I207">
            <v>463</v>
          </cell>
          <cell r="J207">
            <v>1.9</v>
          </cell>
          <cell r="L207">
            <v>5.81</v>
          </cell>
          <cell r="N207">
            <v>3.15</v>
          </cell>
          <cell r="O207">
            <v>13.2</v>
          </cell>
          <cell r="S207">
            <v>0.70499999999999996</v>
          </cell>
        </row>
        <row r="208">
          <cell r="I208">
            <v>300</v>
          </cell>
          <cell r="J208">
            <v>4.5</v>
          </cell>
          <cell r="L208">
            <v>7.7</v>
          </cell>
          <cell r="N208">
            <v>1.5</v>
          </cell>
          <cell r="O208">
            <v>20.3</v>
          </cell>
          <cell r="S208">
            <v>0.29399999999999998</v>
          </cell>
        </row>
        <row r="209">
          <cell r="I209">
            <v>1669</v>
          </cell>
          <cell r="J209">
            <v>19.3</v>
          </cell>
          <cell r="L209">
            <v>4.5999999999999996</v>
          </cell>
          <cell r="N209">
            <v>2</v>
          </cell>
          <cell r="O209">
            <v>17.899999999999999</v>
          </cell>
          <cell r="S209">
            <v>3.9E-2</v>
          </cell>
        </row>
        <row r="210">
          <cell r="I210">
            <v>550</v>
          </cell>
          <cell r="J210">
            <v>1.5</v>
          </cell>
          <cell r="L210">
            <v>6.25</v>
          </cell>
          <cell r="N210">
            <v>2.0699999999999998</v>
          </cell>
          <cell r="O210">
            <v>11.04</v>
          </cell>
          <cell r="S210">
            <v>2.1709999999999998</v>
          </cell>
        </row>
        <row r="211">
          <cell r="I211">
            <v>1450</v>
          </cell>
          <cell r="J211">
            <v>15</v>
          </cell>
          <cell r="L211">
            <v>4.72</v>
          </cell>
          <cell r="N211">
            <v>1.74</v>
          </cell>
          <cell r="O211">
            <v>12.7</v>
          </cell>
          <cell r="S211">
            <v>4.5179999999999998</v>
          </cell>
        </row>
        <row r="212">
          <cell r="I212">
            <v>916</v>
          </cell>
          <cell r="J212">
            <v>9.1</v>
          </cell>
          <cell r="L212">
            <v>6.8</v>
          </cell>
          <cell r="N212">
            <v>1.8</v>
          </cell>
          <cell r="O212">
            <v>8.9</v>
          </cell>
          <cell r="S212">
            <v>3.754</v>
          </cell>
        </row>
        <row r="213">
          <cell r="I213">
            <v>2465</v>
          </cell>
          <cell r="J213">
            <v>14.5</v>
          </cell>
          <cell r="L213">
            <v>4.04</v>
          </cell>
          <cell r="N213">
            <v>15.7</v>
          </cell>
          <cell r="O213">
            <v>18.600000000000001</v>
          </cell>
          <cell r="S213">
            <v>0.108</v>
          </cell>
        </row>
        <row r="214">
          <cell r="I214">
            <v>1600</v>
          </cell>
          <cell r="J214">
            <v>20.7</v>
          </cell>
          <cell r="L214">
            <v>4.68</v>
          </cell>
          <cell r="N214">
            <v>3.03</v>
          </cell>
          <cell r="O214">
            <v>9.68</v>
          </cell>
          <cell r="S214">
            <v>2.617</v>
          </cell>
        </row>
        <row r="215">
          <cell r="I215">
            <v>3000</v>
          </cell>
          <cell r="J215">
            <v>27.5</v>
          </cell>
          <cell r="L215">
            <v>5.41</v>
          </cell>
          <cell r="N215">
            <v>2.23</v>
          </cell>
          <cell r="O215">
            <v>11.322869955156952</v>
          </cell>
          <cell r="S215">
            <v>0.29799999999999999</v>
          </cell>
        </row>
        <row r="216">
          <cell r="I216">
            <v>1117</v>
          </cell>
          <cell r="J216">
            <v>7</v>
          </cell>
          <cell r="L216">
            <v>5.8</v>
          </cell>
          <cell r="N216">
            <v>1.9</v>
          </cell>
          <cell r="O216">
            <v>9.0526315789473681</v>
          </cell>
          <cell r="S216">
            <v>10.340999999999999</v>
          </cell>
        </row>
        <row r="217">
          <cell r="I217">
            <v>1048</v>
          </cell>
          <cell r="J217">
            <v>12.1</v>
          </cell>
          <cell r="L217">
            <v>4.3</v>
          </cell>
          <cell r="N217">
            <v>3.04</v>
          </cell>
          <cell r="O217">
            <v>5.93</v>
          </cell>
          <cell r="S217">
            <v>20.077000000000002</v>
          </cell>
        </row>
        <row r="218">
          <cell r="I218">
            <v>1117</v>
          </cell>
          <cell r="J218">
            <v>7</v>
          </cell>
          <cell r="L218">
            <v>5.8</v>
          </cell>
          <cell r="N218">
            <v>1.9</v>
          </cell>
          <cell r="O218">
            <v>9.0526315789473681</v>
          </cell>
          <cell r="S218">
            <v>5.7549999999999999</v>
          </cell>
        </row>
        <row r="219">
          <cell r="I219">
            <v>1450</v>
          </cell>
          <cell r="J219">
            <v>15</v>
          </cell>
          <cell r="L219">
            <v>4.8</v>
          </cell>
          <cell r="N219">
            <v>1.84</v>
          </cell>
          <cell r="O219">
            <v>11.11</v>
          </cell>
          <cell r="S219">
            <v>4.1829999999999998</v>
          </cell>
        </row>
        <row r="220">
          <cell r="I220">
            <v>1048</v>
          </cell>
          <cell r="J220">
            <v>12.1</v>
          </cell>
          <cell r="L220">
            <v>6.21</v>
          </cell>
          <cell r="N220">
            <v>1.64</v>
          </cell>
          <cell r="O220">
            <v>9.09</v>
          </cell>
          <cell r="S220">
            <v>6.0709999999999997</v>
          </cell>
        </row>
        <row r="221">
          <cell r="I221">
            <v>550</v>
          </cell>
          <cell r="J221">
            <v>10</v>
          </cell>
          <cell r="L221">
            <v>7.5</v>
          </cell>
          <cell r="N221">
            <v>1.47</v>
          </cell>
          <cell r="O221">
            <v>12.61904761904762</v>
          </cell>
          <cell r="S221">
            <v>8.7110000000000003</v>
          </cell>
        </row>
        <row r="222">
          <cell r="I222">
            <v>5461</v>
          </cell>
          <cell r="J222">
            <v>20.3</v>
          </cell>
          <cell r="L222">
            <v>3.9</v>
          </cell>
          <cell r="N222">
            <v>22.285714285714281</v>
          </cell>
          <cell r="O222">
            <v>17.948717948717949</v>
          </cell>
          <cell r="S222">
            <v>5.2999999999999999E-2</v>
          </cell>
        </row>
        <row r="223">
          <cell r="I223">
            <v>320</v>
          </cell>
          <cell r="J223">
            <v>26</v>
          </cell>
          <cell r="L223">
            <v>8.15</v>
          </cell>
          <cell r="N223">
            <v>0.84</v>
          </cell>
          <cell r="O223">
            <v>7.0119047619047619</v>
          </cell>
          <cell r="S223">
            <v>0.93200000000000005</v>
          </cell>
        </row>
        <row r="224">
          <cell r="I224">
            <v>932</v>
          </cell>
          <cell r="J224">
            <v>12.4</v>
          </cell>
          <cell r="L224">
            <v>7.2</v>
          </cell>
          <cell r="N224">
            <v>1</v>
          </cell>
          <cell r="O224">
            <v>10</v>
          </cell>
          <cell r="S224">
            <v>5.1230000000000002</v>
          </cell>
        </row>
        <row r="225">
          <cell r="I225">
            <v>463</v>
          </cell>
          <cell r="J225">
            <v>3</v>
          </cell>
          <cell r="L225">
            <v>5.77</v>
          </cell>
          <cell r="N225">
            <v>2.2999999999999998</v>
          </cell>
          <cell r="O225">
            <v>11.8</v>
          </cell>
          <cell r="S225">
            <v>1.7609999999999999</v>
          </cell>
        </row>
        <row r="226">
          <cell r="I226">
            <v>1112</v>
          </cell>
          <cell r="J226">
            <v>6.7</v>
          </cell>
          <cell r="L226">
            <v>5.36</v>
          </cell>
          <cell r="N226">
            <v>6.17</v>
          </cell>
          <cell r="O226">
            <v>8</v>
          </cell>
          <cell r="S226">
            <v>2.5000000000000001E-2</v>
          </cell>
        </row>
        <row r="227">
          <cell r="I227">
            <v>732</v>
          </cell>
          <cell r="J227">
            <v>11</v>
          </cell>
          <cell r="L227">
            <v>7.1</v>
          </cell>
          <cell r="N227">
            <v>0.8</v>
          </cell>
          <cell r="O227">
            <v>10</v>
          </cell>
          <cell r="S227">
            <v>1.889</v>
          </cell>
        </row>
        <row r="228">
          <cell r="I228">
            <v>2272</v>
          </cell>
          <cell r="J228">
            <v>25.7</v>
          </cell>
          <cell r="L228">
            <v>3.8</v>
          </cell>
          <cell r="N228">
            <v>2.5</v>
          </cell>
          <cell r="O228">
            <v>14</v>
          </cell>
          <cell r="S228">
            <v>0.747</v>
          </cell>
        </row>
        <row r="229">
          <cell r="I229">
            <v>690</v>
          </cell>
          <cell r="J229">
            <v>8</v>
          </cell>
          <cell r="L229">
            <v>5.18</v>
          </cell>
          <cell r="N229">
            <v>1.2</v>
          </cell>
          <cell r="O229">
            <v>16.166666666666668</v>
          </cell>
          <cell r="S229">
            <v>4.0469999999999997</v>
          </cell>
        </row>
        <row r="230">
          <cell r="I230">
            <v>1500</v>
          </cell>
          <cell r="J230">
            <v>25.3</v>
          </cell>
          <cell r="L230">
            <v>6.37</v>
          </cell>
          <cell r="N230">
            <v>1.56</v>
          </cell>
          <cell r="O230">
            <v>9.6794871794871788</v>
          </cell>
          <cell r="S230">
            <v>2.0009999999999999</v>
          </cell>
        </row>
        <row r="231">
          <cell r="I231">
            <v>533</v>
          </cell>
          <cell r="J231">
            <v>13.6</v>
          </cell>
          <cell r="L231">
            <v>8.42</v>
          </cell>
          <cell r="N231">
            <v>0.85</v>
          </cell>
          <cell r="O231">
            <v>6.11</v>
          </cell>
          <cell r="S231">
            <v>10.262</v>
          </cell>
        </row>
        <row r="232">
          <cell r="I232">
            <v>650</v>
          </cell>
          <cell r="J232">
            <v>6.5</v>
          </cell>
          <cell r="L232">
            <v>6.2</v>
          </cell>
          <cell r="N232">
            <v>1.7</v>
          </cell>
          <cell r="O232">
            <v>10.199999999999999</v>
          </cell>
          <cell r="S232">
            <v>30.667000000000002</v>
          </cell>
        </row>
        <row r="233">
          <cell r="I233">
            <v>730</v>
          </cell>
          <cell r="J233">
            <v>8</v>
          </cell>
          <cell r="L233">
            <v>4.8</v>
          </cell>
          <cell r="N233">
            <v>4.8</v>
          </cell>
          <cell r="O233">
            <v>15.520833333333334</v>
          </cell>
          <cell r="S233">
            <v>7.0739999999999998</v>
          </cell>
        </row>
        <row r="234">
          <cell r="I234">
            <v>1750</v>
          </cell>
          <cell r="J234">
            <v>26.05</v>
          </cell>
          <cell r="L234">
            <v>5.95</v>
          </cell>
          <cell r="N234">
            <v>3.5</v>
          </cell>
          <cell r="O234">
            <v>11.7</v>
          </cell>
          <cell r="S234">
            <v>0.17399999999999999</v>
          </cell>
        </row>
        <row r="235">
          <cell r="I235">
            <v>2119</v>
          </cell>
          <cell r="J235">
            <v>24.3</v>
          </cell>
          <cell r="L235">
            <v>4.7699999999999996</v>
          </cell>
          <cell r="N235">
            <v>2.1800000000000002</v>
          </cell>
          <cell r="O235">
            <v>9.6743119266055047</v>
          </cell>
          <cell r="S235">
            <v>5.46</v>
          </cell>
        </row>
        <row r="236">
          <cell r="I236">
            <v>894</v>
          </cell>
          <cell r="J236">
            <v>14.8</v>
          </cell>
          <cell r="L236">
            <v>8.2899999999999991</v>
          </cell>
          <cell r="N236">
            <v>1.46</v>
          </cell>
          <cell r="O236">
            <v>9.8528430219623058</v>
          </cell>
          <cell r="S236">
            <v>58.911000000000001</v>
          </cell>
        </row>
        <row r="237">
          <cell r="I237">
            <v>300</v>
          </cell>
          <cell r="J237">
            <v>4.5</v>
          </cell>
          <cell r="L237">
            <v>6.6</v>
          </cell>
          <cell r="N237">
            <v>6.8999999999999995</v>
          </cell>
          <cell r="O237">
            <v>10.4</v>
          </cell>
          <cell r="S237">
            <v>6.3E-2</v>
          </cell>
        </row>
        <row r="238">
          <cell r="I238">
            <v>694</v>
          </cell>
          <cell r="J238">
            <v>11.9</v>
          </cell>
          <cell r="L238">
            <v>7.4</v>
          </cell>
          <cell r="N238">
            <v>4</v>
          </cell>
          <cell r="O238">
            <v>11.7</v>
          </cell>
          <cell r="S238">
            <v>10.872999999999999</v>
          </cell>
        </row>
        <row r="239">
          <cell r="I239">
            <v>694</v>
          </cell>
          <cell r="J239">
            <v>14</v>
          </cell>
          <cell r="L239">
            <v>7.4</v>
          </cell>
          <cell r="N239">
            <v>4</v>
          </cell>
          <cell r="O239">
            <v>11.7</v>
          </cell>
          <cell r="S239">
            <v>10.872999999999999</v>
          </cell>
        </row>
        <row r="240">
          <cell r="I240">
            <v>550</v>
          </cell>
          <cell r="J240">
            <v>1.6</v>
          </cell>
          <cell r="L240">
            <v>5.1100000000000003</v>
          </cell>
          <cell r="N240">
            <v>1.6400000000000001</v>
          </cell>
          <cell r="O240">
            <v>9.7560975609756095</v>
          </cell>
          <cell r="S240">
            <v>7.524</v>
          </cell>
        </row>
        <row r="241">
          <cell r="I241">
            <v>2560</v>
          </cell>
          <cell r="J241">
            <v>17.2</v>
          </cell>
          <cell r="L241">
            <v>3.95</v>
          </cell>
          <cell r="N241">
            <v>12.8</v>
          </cell>
          <cell r="O241">
            <v>14.06</v>
          </cell>
          <cell r="S241">
            <v>1.21</v>
          </cell>
        </row>
        <row r="242">
          <cell r="I242">
            <v>463</v>
          </cell>
          <cell r="J242">
            <v>1.9</v>
          </cell>
          <cell r="L242">
            <v>6.21</v>
          </cell>
          <cell r="N242">
            <v>2.77</v>
          </cell>
          <cell r="O242">
            <v>10.9</v>
          </cell>
          <cell r="S242">
            <v>8.6389999999999993</v>
          </cell>
        </row>
        <row r="243">
          <cell r="I243">
            <v>1422</v>
          </cell>
          <cell r="J243">
            <v>19.5</v>
          </cell>
          <cell r="L243">
            <v>6.86</v>
          </cell>
          <cell r="N243">
            <v>3.863</v>
          </cell>
          <cell r="O243">
            <v>12.17</v>
          </cell>
          <cell r="S243">
            <v>13.561999999999999</v>
          </cell>
        </row>
        <row r="244">
          <cell r="I244">
            <v>1420</v>
          </cell>
          <cell r="J244">
            <v>16.5</v>
          </cell>
          <cell r="L244">
            <v>3.62</v>
          </cell>
          <cell r="N244">
            <v>6.6000000000000005</v>
          </cell>
          <cell r="O244">
            <v>21.36</v>
          </cell>
          <cell r="S244">
            <v>0.52200000000000002</v>
          </cell>
        </row>
        <row r="245">
          <cell r="I245">
            <v>1198</v>
          </cell>
          <cell r="J245">
            <v>15.7</v>
          </cell>
          <cell r="L245">
            <v>6.2</v>
          </cell>
          <cell r="N245">
            <v>1.35</v>
          </cell>
          <cell r="O245">
            <v>11.042364870671134</v>
          </cell>
          <cell r="S245">
            <v>6.5540000000000003</v>
          </cell>
        </row>
        <row r="246">
          <cell r="I246">
            <v>933</v>
          </cell>
          <cell r="J246">
            <v>7.7</v>
          </cell>
          <cell r="L246">
            <v>3</v>
          </cell>
          <cell r="N246">
            <v>16.566666666666666</v>
          </cell>
          <cell r="O246">
            <v>25</v>
          </cell>
          <cell r="S246">
            <v>1.1479999999999999</v>
          </cell>
        </row>
        <row r="247">
          <cell r="I247">
            <v>1422</v>
          </cell>
          <cell r="J247">
            <v>19.5</v>
          </cell>
          <cell r="L247">
            <v>5.99</v>
          </cell>
          <cell r="N247">
            <v>1.9</v>
          </cell>
          <cell r="O247">
            <v>10.76</v>
          </cell>
          <cell r="S247">
            <v>3.9119999999999999</v>
          </cell>
        </row>
        <row r="248">
          <cell r="I248">
            <v>933</v>
          </cell>
          <cell r="J248">
            <v>7.7</v>
          </cell>
          <cell r="L248">
            <v>3</v>
          </cell>
          <cell r="N248">
            <v>16.566666666666666</v>
          </cell>
          <cell r="O248">
            <v>25</v>
          </cell>
          <cell r="S248">
            <v>0.69699999999999995</v>
          </cell>
        </row>
        <row r="249">
          <cell r="I249">
            <v>690</v>
          </cell>
          <cell r="J249">
            <v>8</v>
          </cell>
          <cell r="L249">
            <v>5.12</v>
          </cell>
          <cell r="N249">
            <v>1</v>
          </cell>
          <cell r="O249">
            <v>17.7</v>
          </cell>
          <cell r="S249">
            <v>2.6840000000000002</v>
          </cell>
        </row>
        <row r="250">
          <cell r="I250">
            <v>2174</v>
          </cell>
          <cell r="J250">
            <v>19</v>
          </cell>
          <cell r="L250">
            <v>6.33</v>
          </cell>
          <cell r="N250">
            <v>3.31</v>
          </cell>
          <cell r="O250">
            <v>9.1</v>
          </cell>
          <cell r="S250">
            <v>2.4889999999999999</v>
          </cell>
        </row>
        <row r="251">
          <cell r="I251">
            <v>773</v>
          </cell>
          <cell r="J251">
            <v>19.399999999999999</v>
          </cell>
          <cell r="L251">
            <v>7.4</v>
          </cell>
          <cell r="N251">
            <v>0.8</v>
          </cell>
          <cell r="O251">
            <v>12.5</v>
          </cell>
          <cell r="S251">
            <v>7.0910000000000002</v>
          </cell>
        </row>
        <row r="252">
          <cell r="I252">
            <v>550</v>
          </cell>
          <cell r="J252">
            <v>1.5</v>
          </cell>
          <cell r="L252">
            <v>6</v>
          </cell>
          <cell r="N252">
            <v>2.2000000000000002</v>
          </cell>
          <cell r="O252">
            <v>12.1</v>
          </cell>
          <cell r="S252">
            <v>3.2919999999999998</v>
          </cell>
        </row>
        <row r="253">
          <cell r="I253">
            <v>2060</v>
          </cell>
          <cell r="J253">
            <v>18.8</v>
          </cell>
          <cell r="L253">
            <v>4.57</v>
          </cell>
          <cell r="N253">
            <v>9.67</v>
          </cell>
          <cell r="O253">
            <v>12.04</v>
          </cell>
          <cell r="S253">
            <v>16.468</v>
          </cell>
        </row>
        <row r="254">
          <cell r="I254">
            <v>1460</v>
          </cell>
          <cell r="J254">
            <v>9</v>
          </cell>
          <cell r="L254">
            <v>5</v>
          </cell>
          <cell r="N254">
            <v>9.9</v>
          </cell>
          <cell r="O254">
            <v>16.7</v>
          </cell>
          <cell r="S254">
            <v>1.3640000000000001</v>
          </cell>
        </row>
        <row r="255">
          <cell r="I255">
            <v>815</v>
          </cell>
          <cell r="J255">
            <v>16.7</v>
          </cell>
          <cell r="L255">
            <v>3.44</v>
          </cell>
          <cell r="N255">
            <v>18.933333333333334</v>
          </cell>
          <cell r="O255">
            <v>14.603280938531418</v>
          </cell>
          <cell r="S255">
            <v>0.159</v>
          </cell>
        </row>
        <row r="256">
          <cell r="I256">
            <v>463</v>
          </cell>
          <cell r="J256">
            <v>1.9</v>
          </cell>
          <cell r="L256">
            <v>6.05</v>
          </cell>
          <cell r="N256">
            <v>2.84</v>
          </cell>
          <cell r="O256">
            <v>13.2</v>
          </cell>
          <cell r="S256">
            <v>3.4460000000000002</v>
          </cell>
        </row>
        <row r="257">
          <cell r="I257">
            <v>584</v>
          </cell>
          <cell r="J257">
            <v>9.3000000000000007</v>
          </cell>
          <cell r="L257">
            <v>8.6</v>
          </cell>
          <cell r="N257">
            <v>0.9</v>
          </cell>
          <cell r="O257">
            <v>9.3000000000000007</v>
          </cell>
          <cell r="S257">
            <v>19.875</v>
          </cell>
        </row>
        <row r="258">
          <cell r="I258">
            <v>1422</v>
          </cell>
          <cell r="J258">
            <v>19.5</v>
          </cell>
          <cell r="L258">
            <v>7.03</v>
          </cell>
          <cell r="N258">
            <v>1.7</v>
          </cell>
          <cell r="O258">
            <v>9.68</v>
          </cell>
          <cell r="S258">
            <v>3.0830000000000002</v>
          </cell>
        </row>
        <row r="259">
          <cell r="I259">
            <v>1112</v>
          </cell>
          <cell r="J259">
            <v>6.7</v>
          </cell>
          <cell r="L259">
            <v>5.21</v>
          </cell>
          <cell r="N259">
            <v>7.77</v>
          </cell>
          <cell r="O259">
            <v>7.29</v>
          </cell>
          <cell r="S259">
            <v>0.05</v>
          </cell>
        </row>
        <row r="260">
          <cell r="I260">
            <v>1420</v>
          </cell>
          <cell r="J260">
            <v>16.5</v>
          </cell>
          <cell r="L260">
            <v>3.65</v>
          </cell>
          <cell r="N260">
            <v>11.5</v>
          </cell>
          <cell r="O260">
            <v>18.559999999999999</v>
          </cell>
          <cell r="S260">
            <v>8.1000000000000003E-2</v>
          </cell>
        </row>
        <row r="261">
          <cell r="I261">
            <v>1600</v>
          </cell>
          <cell r="J261">
            <v>13.4</v>
          </cell>
          <cell r="L261">
            <v>5.8</v>
          </cell>
          <cell r="N261">
            <v>2.2999999999999998</v>
          </cell>
          <cell r="O261">
            <v>10.869565217391305</v>
          </cell>
          <cell r="S261">
            <v>2.403</v>
          </cell>
        </row>
        <row r="262">
          <cell r="I262">
            <v>1038</v>
          </cell>
          <cell r="J262">
            <v>15</v>
          </cell>
          <cell r="L262">
            <v>7.1</v>
          </cell>
          <cell r="N262">
            <v>2.2999999999999998</v>
          </cell>
          <cell r="O262">
            <v>11.9</v>
          </cell>
          <cell r="S262">
            <v>90.2</v>
          </cell>
        </row>
        <row r="263">
          <cell r="I263">
            <v>1170</v>
          </cell>
          <cell r="J263">
            <v>6.2</v>
          </cell>
          <cell r="L263">
            <v>5.07</v>
          </cell>
          <cell r="N263">
            <v>11.8</v>
          </cell>
          <cell r="O263">
            <v>4.57</v>
          </cell>
          <cell r="S263">
            <v>11.161</v>
          </cell>
        </row>
        <row r="264">
          <cell r="I264">
            <v>1000</v>
          </cell>
          <cell r="J264">
            <v>25</v>
          </cell>
          <cell r="L264">
            <v>6.73</v>
          </cell>
          <cell r="N264">
            <v>1.93</v>
          </cell>
          <cell r="O264">
            <v>9.7253886010362702</v>
          </cell>
          <cell r="S264">
            <v>3.1139999999999999</v>
          </cell>
        </row>
        <row r="265">
          <cell r="I265">
            <v>477</v>
          </cell>
          <cell r="J265">
            <v>3</v>
          </cell>
          <cell r="L265">
            <v>5.52</v>
          </cell>
          <cell r="N265">
            <v>5.6</v>
          </cell>
          <cell r="O265">
            <v>12</v>
          </cell>
          <cell r="S265">
            <v>8.4979999999999993</v>
          </cell>
        </row>
        <row r="266">
          <cell r="I266">
            <v>1100</v>
          </cell>
          <cell r="J266">
            <v>7.3</v>
          </cell>
          <cell r="L266">
            <v>3.5</v>
          </cell>
          <cell r="N266">
            <v>15.9</v>
          </cell>
          <cell r="O266">
            <v>18.600000000000001</v>
          </cell>
          <cell r="S266">
            <v>0.47299999999999998</v>
          </cell>
        </row>
        <row r="267">
          <cell r="I267">
            <v>1150</v>
          </cell>
          <cell r="J267">
            <v>16</v>
          </cell>
          <cell r="L267">
            <v>7.62</v>
          </cell>
          <cell r="N267">
            <v>1.46</v>
          </cell>
          <cell r="O267">
            <v>9.1999999999999993</v>
          </cell>
          <cell r="S267">
            <v>5.4889999999999999</v>
          </cell>
        </row>
        <row r="268">
          <cell r="I268">
            <v>933</v>
          </cell>
          <cell r="J268">
            <v>7.7</v>
          </cell>
          <cell r="L268">
            <v>3</v>
          </cell>
          <cell r="N268">
            <v>16.566666666666666</v>
          </cell>
          <cell r="O268">
            <v>25</v>
          </cell>
          <cell r="S268">
            <v>0.874</v>
          </cell>
        </row>
        <row r="269">
          <cell r="I269">
            <v>1000</v>
          </cell>
          <cell r="J269">
            <v>15</v>
          </cell>
          <cell r="L269">
            <v>6.51</v>
          </cell>
          <cell r="N269">
            <v>0.18</v>
          </cell>
          <cell r="O269">
            <v>11.666666666666668</v>
          </cell>
          <cell r="S269">
            <v>38.253999999999998</v>
          </cell>
        </row>
        <row r="270">
          <cell r="I270">
            <v>815</v>
          </cell>
          <cell r="J270">
            <v>16.7</v>
          </cell>
          <cell r="L270">
            <v>3.4550000000000001</v>
          </cell>
          <cell r="N270">
            <v>20</v>
          </cell>
          <cell r="O270">
            <v>26.488785769528228</v>
          </cell>
          <cell r="S270">
            <v>0.34899999999999998</v>
          </cell>
        </row>
        <row r="271">
          <cell r="I271">
            <v>1048</v>
          </cell>
          <cell r="J271">
            <v>12.1</v>
          </cell>
          <cell r="L271">
            <v>6.01</v>
          </cell>
          <cell r="N271">
            <v>2.5299999999999998</v>
          </cell>
          <cell r="O271">
            <v>7.14</v>
          </cell>
          <cell r="S271">
            <v>95.713999999999999</v>
          </cell>
        </row>
        <row r="272">
          <cell r="I272">
            <v>1150</v>
          </cell>
          <cell r="J272">
            <v>16</v>
          </cell>
          <cell r="L272">
            <v>6.8</v>
          </cell>
          <cell r="N272">
            <v>1.59</v>
          </cell>
          <cell r="O272">
            <v>9.4339622641509422</v>
          </cell>
          <cell r="S272">
            <v>17.248000000000001</v>
          </cell>
        </row>
        <row r="273">
          <cell r="I273">
            <v>1600</v>
          </cell>
          <cell r="J273">
            <v>13.4</v>
          </cell>
          <cell r="L273">
            <v>5.8</v>
          </cell>
          <cell r="N273">
            <v>2.2999999999999998</v>
          </cell>
          <cell r="O273">
            <v>10.869565217391305</v>
          </cell>
          <cell r="S273">
            <v>2.1680000000000001</v>
          </cell>
        </row>
        <row r="274">
          <cell r="I274">
            <v>1112</v>
          </cell>
          <cell r="J274">
            <v>6.7</v>
          </cell>
          <cell r="L274">
            <v>5.89</v>
          </cell>
          <cell r="N274">
            <v>16.3</v>
          </cell>
          <cell r="O274">
            <v>14.2</v>
          </cell>
          <cell r="S274">
            <v>0.47799999999999998</v>
          </cell>
        </row>
        <row r="275">
          <cell r="I275">
            <v>690</v>
          </cell>
          <cell r="J275">
            <v>8</v>
          </cell>
          <cell r="L275">
            <v>5.12</v>
          </cell>
          <cell r="N275">
            <v>1.4000000000000001</v>
          </cell>
          <cell r="O275">
            <v>18.285714285714285</v>
          </cell>
          <cell r="S275">
            <v>4.3470000000000004</v>
          </cell>
        </row>
        <row r="276">
          <cell r="I276">
            <v>1100</v>
          </cell>
          <cell r="J276">
            <v>3</v>
          </cell>
          <cell r="L276">
            <v>5.5</v>
          </cell>
          <cell r="N276">
            <v>9</v>
          </cell>
          <cell r="O276">
            <v>12</v>
          </cell>
          <cell r="S276">
            <v>4.2000000000000003E-2</v>
          </cell>
        </row>
        <row r="277">
          <cell r="I277">
            <v>851</v>
          </cell>
          <cell r="J277">
            <v>17.2</v>
          </cell>
          <cell r="L277">
            <v>6.1</v>
          </cell>
          <cell r="N277">
            <v>4.2</v>
          </cell>
          <cell r="O277">
            <v>18.7</v>
          </cell>
          <cell r="S277">
            <v>2.4900000000000002</v>
          </cell>
        </row>
        <row r="278">
          <cell r="I278">
            <v>1000</v>
          </cell>
          <cell r="J278">
            <v>15</v>
          </cell>
          <cell r="L278">
            <v>6.8</v>
          </cell>
          <cell r="N278">
            <v>0.24</v>
          </cell>
          <cell r="O278">
            <v>11.666666666666666</v>
          </cell>
          <cell r="S278">
            <v>50.73</v>
          </cell>
        </row>
        <row r="279">
          <cell r="I279">
            <v>590</v>
          </cell>
          <cell r="J279">
            <v>12</v>
          </cell>
          <cell r="L279">
            <v>7.9</v>
          </cell>
          <cell r="N279">
            <v>3</v>
          </cell>
          <cell r="O279">
            <v>9</v>
          </cell>
          <cell r="S279">
            <v>34.459000000000003</v>
          </cell>
        </row>
        <row r="280">
          <cell r="I280">
            <v>800</v>
          </cell>
          <cell r="J280">
            <v>15.7</v>
          </cell>
          <cell r="L280">
            <v>6.55</v>
          </cell>
          <cell r="N280">
            <v>1.85</v>
          </cell>
          <cell r="O280">
            <v>11.886486486486485</v>
          </cell>
          <cell r="S280">
            <v>7.9710000000000001</v>
          </cell>
        </row>
        <row r="281">
          <cell r="I281">
            <v>1000</v>
          </cell>
          <cell r="J281">
            <v>15</v>
          </cell>
          <cell r="L281">
            <v>6.55</v>
          </cell>
          <cell r="N281">
            <v>0.7</v>
          </cell>
          <cell r="O281">
            <v>2.7142857142857144</v>
          </cell>
          <cell r="S281">
            <v>17.672999999999998</v>
          </cell>
        </row>
        <row r="282">
          <cell r="I282">
            <v>2700</v>
          </cell>
          <cell r="J282">
            <v>16.100000000000001</v>
          </cell>
          <cell r="L282">
            <v>3.17</v>
          </cell>
          <cell r="N282">
            <v>17.920000000000002</v>
          </cell>
          <cell r="O282">
            <v>14.45</v>
          </cell>
          <cell r="S282">
            <v>2.7149999999999999</v>
          </cell>
        </row>
        <row r="283">
          <cell r="I283">
            <v>1170</v>
          </cell>
          <cell r="J283">
            <v>6.2</v>
          </cell>
          <cell r="L283">
            <v>5.69</v>
          </cell>
          <cell r="N283">
            <v>21.04</v>
          </cell>
          <cell r="O283">
            <v>7.55</v>
          </cell>
          <cell r="S283">
            <v>6.2450000000000001</v>
          </cell>
        </row>
        <row r="284">
          <cell r="I284">
            <v>1000</v>
          </cell>
          <cell r="J284">
            <v>15</v>
          </cell>
          <cell r="L284">
            <v>6.67</v>
          </cell>
          <cell r="N284">
            <v>0.2</v>
          </cell>
          <cell r="O284">
            <v>10</v>
          </cell>
          <cell r="S284">
            <v>24.728999999999999</v>
          </cell>
        </row>
        <row r="285">
          <cell r="I285">
            <v>550</v>
          </cell>
          <cell r="J285">
            <v>12</v>
          </cell>
          <cell r="L285">
            <v>7.7</v>
          </cell>
          <cell r="N285">
            <v>2.4</v>
          </cell>
          <cell r="O285">
            <v>9</v>
          </cell>
          <cell r="S285">
            <v>4.2300000000000004</v>
          </cell>
        </row>
        <row r="286">
          <cell r="I286">
            <v>152</v>
          </cell>
          <cell r="J286">
            <v>7.6</v>
          </cell>
          <cell r="L286">
            <v>8.3000000000000007</v>
          </cell>
          <cell r="N286">
            <v>1</v>
          </cell>
          <cell r="O286">
            <v>12</v>
          </cell>
          <cell r="S286">
            <v>46.972999999999999</v>
          </cell>
        </row>
        <row r="287">
          <cell r="I287">
            <v>441</v>
          </cell>
          <cell r="J287">
            <v>9.6999999999999993</v>
          </cell>
          <cell r="L287">
            <v>8.6999999999999993</v>
          </cell>
          <cell r="N287">
            <v>0.7</v>
          </cell>
          <cell r="O287">
            <v>10.9</v>
          </cell>
          <cell r="S287">
            <v>75.102999999999994</v>
          </cell>
        </row>
        <row r="288">
          <cell r="I288">
            <v>1422</v>
          </cell>
          <cell r="J288">
            <v>19.399999999999999</v>
          </cell>
          <cell r="L288">
            <v>7.38</v>
          </cell>
          <cell r="N288">
            <v>3.79</v>
          </cell>
          <cell r="O288">
            <v>18.47</v>
          </cell>
          <cell r="S288">
            <v>41.759</v>
          </cell>
        </row>
        <row r="289">
          <cell r="I289">
            <v>1112</v>
          </cell>
          <cell r="J289">
            <v>6.7</v>
          </cell>
          <cell r="L289">
            <v>6.03</v>
          </cell>
          <cell r="N289">
            <v>21.7</v>
          </cell>
          <cell r="O289">
            <v>11.2</v>
          </cell>
          <cell r="S289">
            <v>0.52500000000000002</v>
          </cell>
        </row>
        <row r="290">
          <cell r="I290">
            <v>1718</v>
          </cell>
          <cell r="J290">
            <v>15.5</v>
          </cell>
          <cell r="L290">
            <v>4.7</v>
          </cell>
          <cell r="N290">
            <v>18.399999999999999</v>
          </cell>
          <cell r="O290">
            <v>12.1</v>
          </cell>
          <cell r="S290">
            <v>2.456</v>
          </cell>
        </row>
        <row r="291">
          <cell r="I291">
            <v>819</v>
          </cell>
          <cell r="J291">
            <v>19.399999999999999</v>
          </cell>
          <cell r="L291">
            <v>7.19</v>
          </cell>
          <cell r="N291">
            <v>2.8</v>
          </cell>
          <cell r="O291">
            <v>6.4426582698044417</v>
          </cell>
          <cell r="S291">
            <v>13.387</v>
          </cell>
        </row>
        <row r="292">
          <cell r="I292">
            <v>533</v>
          </cell>
          <cell r="J292">
            <v>13.6</v>
          </cell>
          <cell r="L292">
            <v>8.7200000000000006</v>
          </cell>
          <cell r="N292">
            <v>0.56000000000000005</v>
          </cell>
          <cell r="O292">
            <v>9.66</v>
          </cell>
          <cell r="S292">
            <v>1.9379999999999999</v>
          </cell>
        </row>
        <row r="293">
          <cell r="I293">
            <v>1157</v>
          </cell>
          <cell r="J293">
            <v>17.3</v>
          </cell>
          <cell r="L293">
            <v>7.62</v>
          </cell>
          <cell r="N293">
            <v>0.66</v>
          </cell>
          <cell r="O293">
            <v>6.4393939393939394</v>
          </cell>
          <cell r="S293">
            <v>3.544</v>
          </cell>
        </row>
        <row r="294">
          <cell r="I294">
            <v>1150</v>
          </cell>
          <cell r="J294">
            <v>16</v>
          </cell>
          <cell r="L294">
            <v>6.8</v>
          </cell>
          <cell r="N294">
            <v>1.59</v>
          </cell>
          <cell r="O294">
            <v>9.4339622641509422</v>
          </cell>
          <cell r="S294">
            <v>32.332999999999998</v>
          </cell>
        </row>
        <row r="295">
          <cell r="I295">
            <v>1048</v>
          </cell>
          <cell r="J295">
            <v>12.1</v>
          </cell>
          <cell r="L295">
            <v>5.79</v>
          </cell>
          <cell r="N295">
            <v>2.54</v>
          </cell>
          <cell r="O295">
            <v>7.01</v>
          </cell>
          <cell r="S295">
            <v>97.926000000000002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457D27-22BC-413E-BDB1-C27927CB0495}">
  <dimension ref="A1:M1187"/>
  <sheetViews>
    <sheetView tabSelected="1" workbookViewId="0">
      <selection sqref="A1:M110"/>
    </sheetView>
  </sheetViews>
  <sheetFormatPr defaultRowHeight="14.4" x14ac:dyDescent="0.3"/>
  <cols>
    <col min="1" max="2" width="8.88671875" style="6"/>
    <col min="3" max="3" width="4.5546875" style="6" bestFit="1" customWidth="1"/>
    <col min="4" max="16384" width="8.88671875" style="6"/>
  </cols>
  <sheetData>
    <row r="1" spans="1:13" ht="15.6" x14ac:dyDescent="0.3">
      <c r="A1" s="2" t="s">
        <v>0</v>
      </c>
      <c r="B1" s="2" t="s">
        <v>12</v>
      </c>
      <c r="C1" s="12" t="s">
        <v>13</v>
      </c>
      <c r="D1" s="12" t="s">
        <v>14</v>
      </c>
      <c r="E1" s="12" t="s">
        <v>15</v>
      </c>
      <c r="F1" s="2" t="s">
        <v>2</v>
      </c>
      <c r="G1" s="13" t="s">
        <v>4</v>
      </c>
      <c r="H1" s="13" t="s">
        <v>5</v>
      </c>
      <c r="I1" s="2" t="s">
        <v>3</v>
      </c>
      <c r="J1" s="2" t="s">
        <v>16</v>
      </c>
      <c r="K1" s="4" t="s">
        <v>6</v>
      </c>
      <c r="L1" s="6" t="s">
        <v>19</v>
      </c>
      <c r="M1" s="6" t="s">
        <v>20</v>
      </c>
    </row>
    <row r="2" spans="1:13" x14ac:dyDescent="0.3">
      <c r="A2" s="6">
        <v>7.2078598714324755</v>
      </c>
      <c r="B2" s="6">
        <v>2.9704144655697009</v>
      </c>
      <c r="C2" s="5">
        <v>5.04</v>
      </c>
      <c r="D2" s="6">
        <v>0.20701416938432612</v>
      </c>
      <c r="E2" s="6">
        <v>2.2289385528257473</v>
      </c>
      <c r="F2" s="6">
        <v>0.72416123408911481</v>
      </c>
      <c r="G2" s="6">
        <v>-6.2146080984221914</v>
      </c>
      <c r="H2" s="6">
        <v>-0.41248972304512882</v>
      </c>
      <c r="I2" s="6">
        <v>-6.0180723255630212E-3</v>
      </c>
      <c r="J2" s="6">
        <v>-2.7488721956224653</v>
      </c>
      <c r="K2" s="6">
        <v>-3.0365542680742461</v>
      </c>
      <c r="L2" s="6">
        <v>2.7760203275414774</v>
      </c>
      <c r="M2" s="6">
        <v>1.7141582232045034</v>
      </c>
    </row>
    <row r="3" spans="1:13" x14ac:dyDescent="0.3">
      <c r="A3" s="6">
        <v>7.2078598714324755</v>
      </c>
      <c r="B3" s="6">
        <v>2.9704144655697009</v>
      </c>
      <c r="C3" s="5">
        <v>4.93</v>
      </c>
      <c r="D3" s="6">
        <v>2.9558802241544429E-2</v>
      </c>
      <c r="E3" s="6">
        <v>2.5582052329861638</v>
      </c>
      <c r="F3" s="6">
        <v>-6.1875403718087529E-2</v>
      </c>
      <c r="G3" s="6">
        <v>-2.9957322735539909</v>
      </c>
      <c r="H3" s="6">
        <v>0.72754860727727766</v>
      </c>
      <c r="I3" s="6">
        <v>-0.30110509278392161</v>
      </c>
      <c r="J3" s="6">
        <v>-3.5065578973199818</v>
      </c>
      <c r="K3" s="6">
        <v>-5.521460917862246</v>
      </c>
      <c r="L3" s="6">
        <v>2.7228731299938485</v>
      </c>
      <c r="M3" s="6">
        <v>1.9581210064432804</v>
      </c>
    </row>
    <row r="4" spans="1:13" x14ac:dyDescent="0.3">
      <c r="A4" s="6">
        <v>7.0475172213572961</v>
      </c>
      <c r="B4" s="6">
        <v>2.7725887222397811</v>
      </c>
      <c r="C4" s="5">
        <v>7.62</v>
      </c>
      <c r="D4" s="6">
        <v>0.37843643572024505</v>
      </c>
      <c r="E4" s="6">
        <v>2.2192034840549946</v>
      </c>
      <c r="F4" s="6">
        <v>0.85015092936961001</v>
      </c>
      <c r="G4" s="6">
        <v>-5.4143131763021</v>
      </c>
      <c r="H4" s="6">
        <v>2.1587147225743437</v>
      </c>
      <c r="I4" s="6">
        <v>1.728109442151599</v>
      </c>
      <c r="J4" s="6">
        <v>-3.5065578973199818</v>
      </c>
      <c r="K4" s="6">
        <v>-0.49429632181478012</v>
      </c>
      <c r="L4" s="6">
        <v>2.5087883645839146</v>
      </c>
      <c r="M4" s="6">
        <v>2.5664889409252343</v>
      </c>
    </row>
    <row r="5" spans="1:13" x14ac:dyDescent="0.3">
      <c r="A5" s="6">
        <v>7.4558766874918243</v>
      </c>
      <c r="B5" s="6">
        <v>2.9069010598473755</v>
      </c>
      <c r="C5" s="5">
        <v>4.91</v>
      </c>
      <c r="E5" s="6">
        <v>3.3603753871419002</v>
      </c>
      <c r="F5" s="6">
        <v>-1.4696759700589417</v>
      </c>
      <c r="G5" s="6">
        <v>-3.1700856606987688</v>
      </c>
      <c r="H5" s="6">
        <v>-3.8632328412587138</v>
      </c>
      <c r="I5" s="6">
        <v>-0.31471074483970024</v>
      </c>
      <c r="J5" s="6">
        <v>-3.8632328412587138</v>
      </c>
      <c r="K5" s="6">
        <v>-5.1159958097540823</v>
      </c>
      <c r="L5" s="6">
        <v>2.6760089868907464</v>
      </c>
      <c r="M5" s="6">
        <v>1.6166121161821005</v>
      </c>
    </row>
    <row r="6" spans="1:13" x14ac:dyDescent="0.3">
      <c r="A6" s="6">
        <v>6.2785214241658442</v>
      </c>
      <c r="B6" s="6">
        <v>2.6100697927420065</v>
      </c>
      <c r="C6" s="5">
        <v>8.7200000000000006</v>
      </c>
      <c r="D6" s="6">
        <v>-0.57981849525294205</v>
      </c>
      <c r="E6" s="6">
        <v>2.2679936482244267</v>
      </c>
      <c r="F6" s="6">
        <v>-0.19845093872383832</v>
      </c>
      <c r="G6" s="6">
        <v>-4.81341071676004</v>
      </c>
      <c r="H6" s="6">
        <v>1.8733394562204779</v>
      </c>
      <c r="I6" s="6">
        <v>0.48242614924429278</v>
      </c>
      <c r="J6" s="6">
        <v>-3.2188758248682006</v>
      </c>
      <c r="K6" s="6">
        <v>-1.7147984280919266</v>
      </c>
      <c r="L6" s="6">
        <v>2.6672282065819548</v>
      </c>
      <c r="M6" s="6">
        <v>2.4292177439274116</v>
      </c>
    </row>
    <row r="7" spans="1:13" x14ac:dyDescent="0.3">
      <c r="A7" s="6">
        <v>6.2785214241658442</v>
      </c>
      <c r="B7" s="6">
        <v>2.6100697927420065</v>
      </c>
      <c r="C7" s="5">
        <v>8.42</v>
      </c>
      <c r="D7" s="6">
        <v>-0.16251892949777494</v>
      </c>
      <c r="E7" s="6">
        <v>1.809926773183504</v>
      </c>
      <c r="F7" s="6">
        <v>-0.79850769621777162</v>
      </c>
      <c r="G7" s="6">
        <v>-4.8283137373023015</v>
      </c>
      <c r="H7" s="6">
        <v>1.3454723665996355</v>
      </c>
      <c r="I7" s="6">
        <v>-4.0745419349259206</v>
      </c>
      <c r="J7" s="6">
        <v>-2.6450754019408218</v>
      </c>
      <c r="K7" s="6">
        <v>-6.2146080984221914</v>
      </c>
      <c r="L7" s="6">
        <v>2.7325476727025975</v>
      </c>
      <c r="M7" s="6">
        <v>2.1719067693519296</v>
      </c>
    </row>
    <row r="8" spans="1:13" x14ac:dyDescent="0.3">
      <c r="A8" s="6">
        <v>6.3835066348840055</v>
      </c>
      <c r="B8" s="6">
        <v>2.5176964726109912</v>
      </c>
      <c r="C8" s="5">
        <v>8.5</v>
      </c>
      <c r="D8" s="6">
        <v>-0.22314355131420971</v>
      </c>
      <c r="E8" s="6">
        <v>2.1162555148025524</v>
      </c>
      <c r="F8" s="6">
        <v>-0.31471074483970024</v>
      </c>
      <c r="G8" s="6">
        <v>-3.60090245954208</v>
      </c>
      <c r="H8" s="6">
        <v>0.85015092936961001</v>
      </c>
      <c r="I8" s="6">
        <v>0.66782937257565544</v>
      </c>
      <c r="J8" s="6">
        <v>-4.6051701859880909</v>
      </c>
      <c r="K8" s="6">
        <v>-12.206072645530174</v>
      </c>
      <c r="L8" s="6">
        <v>2.6225289859969223</v>
      </c>
      <c r="M8" s="6">
        <v>1.9920430443142361</v>
      </c>
    </row>
    <row r="9" spans="1:13" x14ac:dyDescent="0.3">
      <c r="A9" s="6">
        <v>7.4383835300443071</v>
      </c>
      <c r="B9" s="6">
        <v>2.9391619220655967</v>
      </c>
      <c r="C9" s="5">
        <v>4.7699999999999996</v>
      </c>
      <c r="D9" s="6">
        <v>0.55388511322643763</v>
      </c>
      <c r="E9" s="6">
        <v>2.1198634561787513</v>
      </c>
      <c r="F9" s="6">
        <v>0.87129336594341933</v>
      </c>
      <c r="G9" s="6">
        <v>-4.6009024595420804</v>
      </c>
      <c r="H9" s="6">
        <v>0.60431596685332956</v>
      </c>
      <c r="I9" s="6">
        <v>0.37843643572024505</v>
      </c>
      <c r="J9" s="6">
        <v>-2.353878387381596</v>
      </c>
      <c r="K9" s="6">
        <v>-2.1803674602697964</v>
      </c>
      <c r="L9" s="6">
        <v>2.7693647809213027</v>
      </c>
      <c r="M9" s="6">
        <v>1.8904729421640878</v>
      </c>
    </row>
    <row r="10" spans="1:13" x14ac:dyDescent="0.3">
      <c r="A10" s="6">
        <v>7.4888529557334591</v>
      </c>
      <c r="B10" s="6">
        <v>2.8678989020441064</v>
      </c>
      <c r="C10" s="5">
        <v>4.9000000000000004</v>
      </c>
      <c r="D10" s="6">
        <v>0.67803354274989713</v>
      </c>
      <c r="E10" s="6">
        <v>2.451005098112319</v>
      </c>
      <c r="F10" s="6">
        <v>2.0819384218784229</v>
      </c>
      <c r="G10" s="6">
        <v>-2.6592600369327779</v>
      </c>
      <c r="H10" s="6">
        <v>0.55961578793542266</v>
      </c>
      <c r="I10" s="6">
        <v>-0.67334455326376563</v>
      </c>
      <c r="J10" s="6">
        <v>-6.1875403718087529E-2</v>
      </c>
      <c r="K10" s="6">
        <v>-7.2644302229208693</v>
      </c>
      <c r="L10" s="6">
        <v>3.0745758009597326</v>
      </c>
      <c r="M10" s="6">
        <v>1.7714377072047576</v>
      </c>
    </row>
    <row r="11" spans="1:13" x14ac:dyDescent="0.3">
      <c r="A11" s="6">
        <v>6.8101424501151362</v>
      </c>
      <c r="B11" s="6">
        <v>2.8154087194227095</v>
      </c>
      <c r="C11" s="5">
        <v>7.8</v>
      </c>
      <c r="D11" s="6">
        <v>0.59332684527773438</v>
      </c>
      <c r="E11" s="6">
        <v>2.6602595372658615</v>
      </c>
      <c r="F11" s="6">
        <v>1.6639260977181702</v>
      </c>
      <c r="G11" s="6">
        <v>-3.2188758248682006</v>
      </c>
      <c r="H11" s="6">
        <v>1.6428726885203377</v>
      </c>
      <c r="I11" s="6">
        <v>1.0577902941478545</v>
      </c>
      <c r="J11" s="6">
        <v>2.1308988302963501</v>
      </c>
      <c r="K11" s="6">
        <v>-4.6051701859880909</v>
      </c>
      <c r="L11" s="6">
        <v>2.8592938023253032</v>
      </c>
      <c r="M11" s="6">
        <v>2.3223092858417758</v>
      </c>
    </row>
    <row r="12" spans="1:13" x14ac:dyDescent="0.3">
      <c r="A12" s="6">
        <v>7.4888529557334591</v>
      </c>
      <c r="B12" s="6">
        <v>2.8678989020441064</v>
      </c>
      <c r="C12" s="5">
        <v>4.5</v>
      </c>
      <c r="D12" s="6">
        <v>0.74193734472937733</v>
      </c>
      <c r="E12" s="6">
        <v>2.2617630984737906</v>
      </c>
      <c r="F12" s="6">
        <v>2.0528408598826569</v>
      </c>
      <c r="G12" s="6">
        <v>-2.6450754019408218</v>
      </c>
      <c r="H12" s="6">
        <v>-0.40047756659712525</v>
      </c>
      <c r="I12" s="6">
        <v>-0.18632957819149348</v>
      </c>
      <c r="J12" s="6">
        <v>-1.9661128563728327</v>
      </c>
      <c r="K12" s="6">
        <v>-7.1308988302963465</v>
      </c>
      <c r="L12" s="6">
        <v>3.0861121374825862</v>
      </c>
      <c r="M12" s="6">
        <v>1.722802311389078</v>
      </c>
    </row>
    <row r="13" spans="1:13" x14ac:dyDescent="0.3">
      <c r="A13" s="6">
        <v>6.8101424501151362</v>
      </c>
      <c r="B13" s="6">
        <v>2.8154087194227095</v>
      </c>
      <c r="C13" s="5">
        <v>7.4</v>
      </c>
      <c r="D13" s="6">
        <v>0.69314718055994529</v>
      </c>
      <c r="E13" s="6">
        <v>2.6026896854443837</v>
      </c>
      <c r="F13" s="6">
        <v>1.7544036826842861</v>
      </c>
      <c r="G13" s="6">
        <v>-3.1010927892118172</v>
      </c>
      <c r="H13" s="6">
        <v>2.5376572151735295</v>
      </c>
      <c r="I13" s="6">
        <v>2.0967901800144491</v>
      </c>
      <c r="J13" s="6">
        <v>3.2644302229208702</v>
      </c>
      <c r="K13" s="6">
        <v>-2.3968957724652871</v>
      </c>
      <c r="L13" s="6">
        <v>2.5475136191799872</v>
      </c>
      <c r="M13" s="6">
        <v>2.8680863844681781</v>
      </c>
    </row>
    <row r="14" spans="1:13" x14ac:dyDescent="0.3">
      <c r="A14" s="6">
        <v>6.8101424501151362</v>
      </c>
      <c r="B14" s="6">
        <v>2.8154087194227095</v>
      </c>
      <c r="C14" s="5">
        <v>7.4</v>
      </c>
      <c r="D14" s="6">
        <v>-0.10536051565782628</v>
      </c>
      <c r="E14" s="6">
        <v>3.1090609588609941</v>
      </c>
      <c r="F14" s="6">
        <v>1.3217558399823195</v>
      </c>
      <c r="G14" s="6">
        <v>-5.2983173665480363</v>
      </c>
      <c r="H14" s="6">
        <v>2.8045717680928322</v>
      </c>
      <c r="I14" s="6">
        <v>-0.86750056770472306</v>
      </c>
      <c r="J14" s="6">
        <v>1.43348392329039</v>
      </c>
      <c r="K14" s="6">
        <v>0.36949244764934686</v>
      </c>
      <c r="L14" s="6">
        <v>2.9847683892289947</v>
      </c>
      <c r="M14" s="6">
        <v>2.9996207038007929</v>
      </c>
    </row>
    <row r="15" spans="1:13" x14ac:dyDescent="0.3">
      <c r="A15" s="6">
        <v>6.253828811575473</v>
      </c>
      <c r="B15" s="6">
        <v>1.4816045409242156</v>
      </c>
      <c r="C15" s="5">
        <v>5.2399999999999993</v>
      </c>
      <c r="D15" s="6">
        <v>0.46373401623214022</v>
      </c>
      <c r="E15" s="6">
        <v>2.4388627112865935</v>
      </c>
      <c r="F15" s="6">
        <v>-0.57981849525294205</v>
      </c>
      <c r="G15" s="6">
        <v>-2.5257286443082556</v>
      </c>
      <c r="H15" s="6">
        <v>0.66268797307523675</v>
      </c>
      <c r="I15" s="6">
        <v>-4.6051701859880909</v>
      </c>
      <c r="J15" s="6">
        <v>-3.912023005428146</v>
      </c>
      <c r="K15" s="6">
        <v>-4.6051701859880909</v>
      </c>
      <c r="L15" s="6">
        <v>2.7485521444115397</v>
      </c>
      <c r="M15" s="6">
        <v>1.944480556245719</v>
      </c>
    </row>
    <row r="16" spans="1:13" x14ac:dyDescent="0.3">
      <c r="A16" s="6">
        <v>6.253828811575473</v>
      </c>
      <c r="B16" s="6">
        <v>1.4816045409242156</v>
      </c>
      <c r="C16" s="5">
        <v>5.31</v>
      </c>
      <c r="D16" s="6">
        <v>0.38526240079064489</v>
      </c>
      <c r="E16" s="6">
        <v>2.451005098112319</v>
      </c>
      <c r="F16" s="6">
        <v>-0.31471074483970024</v>
      </c>
      <c r="G16" s="6">
        <v>-0.23572233352106983</v>
      </c>
      <c r="H16" s="6">
        <v>0.55961578793542266</v>
      </c>
      <c r="I16" s="6">
        <v>0.24686007793152581</v>
      </c>
      <c r="J16" s="6">
        <v>-4.6051701859880909</v>
      </c>
      <c r="K16" s="6">
        <v>-3.912023005428146</v>
      </c>
      <c r="L16" s="6">
        <v>2.7245795030534206</v>
      </c>
      <c r="M16" s="6">
        <v>2.0162354657760435</v>
      </c>
    </row>
    <row r="17" spans="1:13" x14ac:dyDescent="0.3">
      <c r="A17" s="6">
        <v>6.253828811575473</v>
      </c>
      <c r="B17" s="6">
        <v>1.4816045409242156</v>
      </c>
      <c r="C17" s="5">
        <v>5.246666666666667</v>
      </c>
      <c r="D17" s="6">
        <v>0.56531380905006046</v>
      </c>
      <c r="E17" s="6">
        <v>2.4274540750399152</v>
      </c>
      <c r="F17" s="6">
        <v>-0.31471074483970024</v>
      </c>
      <c r="G17" s="6">
        <v>1.8764069432883397</v>
      </c>
      <c r="H17" s="6">
        <v>0.55961578793542266</v>
      </c>
      <c r="I17" s="6">
        <v>-0.6348782724359695</v>
      </c>
      <c r="J17" s="6">
        <v>1.4134230285081433</v>
      </c>
      <c r="K17" s="6">
        <v>-3.912023005428146</v>
      </c>
      <c r="L17" s="6">
        <v>2.8701690505786455</v>
      </c>
      <c r="M17" s="6">
        <v>2.2137538792874301</v>
      </c>
    </row>
    <row r="18" spans="1:13" x14ac:dyDescent="0.3">
      <c r="A18" s="6">
        <v>6.0306852602612633</v>
      </c>
      <c r="B18" s="6">
        <v>2.8507065015037334</v>
      </c>
      <c r="C18" s="5">
        <v>6.8</v>
      </c>
      <c r="D18" s="6">
        <v>0.69314718055994529</v>
      </c>
      <c r="E18" s="6">
        <v>2.5257286443082556</v>
      </c>
      <c r="F18" s="6">
        <v>-1.1583622930738837</v>
      </c>
      <c r="G18" s="6">
        <v>-5.1159958097540823</v>
      </c>
      <c r="H18" s="6">
        <v>-0.67530726243161432</v>
      </c>
      <c r="I18" s="6">
        <v>-0.95711272639441014</v>
      </c>
      <c r="J18" s="6">
        <v>-0.64817381491721415</v>
      </c>
      <c r="K18" s="6">
        <v>-3.912023005428146</v>
      </c>
      <c r="L18" s="6">
        <v>2.6695172513854262</v>
      </c>
      <c r="M18" s="6">
        <v>1.6038221736484646</v>
      </c>
    </row>
    <row r="19" spans="1:13" x14ac:dyDescent="0.3">
      <c r="A19" s="6">
        <v>6.0306852602612633</v>
      </c>
      <c r="B19" s="6">
        <v>2.8507065015037334</v>
      </c>
      <c r="C19" s="5">
        <v>6.8</v>
      </c>
      <c r="D19" s="6">
        <v>0.69314718055994529</v>
      </c>
      <c r="E19" s="6">
        <v>2.5257286443082556</v>
      </c>
      <c r="F19" s="6">
        <v>-1.42284862919414</v>
      </c>
      <c r="G19" s="6">
        <v>-5.2983173665480363</v>
      </c>
      <c r="H19" s="6">
        <v>-0.51719319141623998</v>
      </c>
      <c r="I19" s="6">
        <v>-4.9618451299268234</v>
      </c>
      <c r="J19" s="6">
        <v>-0.3285040669720361</v>
      </c>
      <c r="K19" s="6">
        <v>-4.6051701859880909</v>
      </c>
      <c r="L19" s="6">
        <v>2.6602595372658615</v>
      </c>
      <c r="M19" s="6">
        <v>1.4528308849201348</v>
      </c>
    </row>
    <row r="20" spans="1:13" x14ac:dyDescent="0.3">
      <c r="A20" s="6">
        <v>6.3508857167147399</v>
      </c>
      <c r="B20" s="6">
        <v>1.9740810260220096</v>
      </c>
      <c r="C20" s="5">
        <v>6.2</v>
      </c>
      <c r="D20" s="6">
        <v>0.26236426446749106</v>
      </c>
      <c r="E20" s="6">
        <v>2.3178525651248343</v>
      </c>
      <c r="F20" s="6">
        <v>0.57885803415781767</v>
      </c>
      <c r="G20" s="6">
        <v>-4.8283137373023015</v>
      </c>
      <c r="H20" s="6">
        <v>0.43696377516753537</v>
      </c>
      <c r="I20" s="6">
        <v>0.50138116493799101</v>
      </c>
      <c r="J20" s="6">
        <v>-0.41703174447962976</v>
      </c>
      <c r="K20" s="6">
        <v>-6.2146080984221914</v>
      </c>
      <c r="L20" s="6">
        <v>2.6730445919033947</v>
      </c>
      <c r="M20" s="6">
        <v>1.7741045339893342</v>
      </c>
    </row>
    <row r="21" spans="1:13" x14ac:dyDescent="0.3">
      <c r="A21" s="6">
        <v>7.5908521236885811</v>
      </c>
      <c r="B21" s="6">
        <v>2.9231615807191558</v>
      </c>
      <c r="C21" s="5">
        <v>4.93</v>
      </c>
      <c r="D21" s="6">
        <v>0.43825493093115531</v>
      </c>
      <c r="E21" s="6">
        <v>2.180417459019838</v>
      </c>
      <c r="F21" s="6">
        <v>1.0750024230289761</v>
      </c>
      <c r="G21" s="6">
        <v>-2.0402208285265546</v>
      </c>
      <c r="H21" s="6">
        <v>0.89199803930511046</v>
      </c>
      <c r="I21" s="6">
        <v>0.9895411936137477</v>
      </c>
      <c r="J21" s="6">
        <v>-1.0216512475319814</v>
      </c>
      <c r="K21" s="6">
        <v>-2.0402208285265546</v>
      </c>
      <c r="L21" s="6">
        <v>2.717340248009303</v>
      </c>
      <c r="M21" s="6">
        <v>1.9572739077056285</v>
      </c>
    </row>
    <row r="22" spans="1:13" x14ac:dyDescent="0.3">
      <c r="A22" s="6">
        <v>6.9077552789821368</v>
      </c>
      <c r="B22" s="6">
        <v>2.7080502011022101</v>
      </c>
      <c r="C22" s="5">
        <v>6.8</v>
      </c>
      <c r="D22" s="6">
        <v>1.42711635564015</v>
      </c>
      <c r="E22" s="6">
        <v>2.456735772821304</v>
      </c>
      <c r="F22" s="6">
        <v>1.5390154481375546</v>
      </c>
      <c r="G22" s="6">
        <v>-3.2188758248682006</v>
      </c>
      <c r="H22" s="6">
        <v>2.4168062370840686</v>
      </c>
      <c r="I22" s="6">
        <v>0.65232518603969014</v>
      </c>
      <c r="J22" s="6">
        <v>-1.60517018598809</v>
      </c>
      <c r="K22" s="6">
        <v>-1.3093333199837622</v>
      </c>
      <c r="L22" s="6">
        <v>2.8925915146344776</v>
      </c>
      <c r="M22" s="6">
        <v>2.7707119622269212</v>
      </c>
    </row>
    <row r="23" spans="1:13" x14ac:dyDescent="0.3">
      <c r="A23" s="6">
        <v>6.9077552789821368</v>
      </c>
      <c r="B23" s="6">
        <v>2.7080502011022101</v>
      </c>
      <c r="C23" s="5">
        <v>6.55</v>
      </c>
      <c r="D23" s="6">
        <v>-0.35667494393873245</v>
      </c>
      <c r="E23" s="6">
        <v>2</v>
      </c>
      <c r="F23" s="6">
        <v>1.506297153514587</v>
      </c>
      <c r="G23" s="6">
        <v>-4.6051701859880909</v>
      </c>
      <c r="H23" s="6">
        <v>2.4475508632442313</v>
      </c>
      <c r="I23" s="6">
        <v>-0.48613301117561919</v>
      </c>
      <c r="J23" s="6">
        <v>-4.6051701859880909</v>
      </c>
      <c r="K23" s="6">
        <v>-2.3025850929940455</v>
      </c>
      <c r="L23" s="6">
        <v>2.9441757866395886</v>
      </c>
      <c r="M23" s="6">
        <v>2.8009331952489238</v>
      </c>
    </row>
    <row r="24" spans="1:13" x14ac:dyDescent="0.3">
      <c r="A24" s="6">
        <v>6.9077552789821368</v>
      </c>
      <c r="B24" s="6">
        <v>2.7080502011022101</v>
      </c>
      <c r="C24" s="5">
        <v>6.67</v>
      </c>
      <c r="D24" s="6">
        <v>1.6094379124341001</v>
      </c>
      <c r="E24" s="6">
        <v>2.3025850929940459</v>
      </c>
      <c r="F24" s="6">
        <v>2.1412419425852827</v>
      </c>
      <c r="G24" s="6">
        <v>-0.46203545959655867</v>
      </c>
      <c r="H24" s="6">
        <v>2.5063419305080652</v>
      </c>
      <c r="I24" s="6">
        <v>0.36116484921158448</v>
      </c>
      <c r="J24" s="6">
        <v>-1.60517018598809</v>
      </c>
      <c r="K24" s="6">
        <v>-0.73396917508020043</v>
      </c>
      <c r="L24" s="6">
        <v>3.1430741114519187</v>
      </c>
      <c r="M24" s="6">
        <v>2.8564702062204832</v>
      </c>
    </row>
    <row r="25" spans="1:13" x14ac:dyDescent="0.3">
      <c r="A25" s="6">
        <v>7.2793188354146201</v>
      </c>
      <c r="B25" s="6">
        <v>2.7080502011022101</v>
      </c>
      <c r="C25" s="5">
        <v>4.72</v>
      </c>
      <c r="D25" s="6">
        <v>0.55388511322643763</v>
      </c>
      <c r="E25" s="6">
        <v>2.5416019934645457</v>
      </c>
      <c r="F25" s="6">
        <v>-0.31471074483970024</v>
      </c>
      <c r="G25" s="6">
        <v>-3.60090245954208</v>
      </c>
      <c r="H25" s="6">
        <v>1.1019400787607843</v>
      </c>
      <c r="I25" s="6">
        <v>-2.9957322735539909</v>
      </c>
      <c r="J25" s="6">
        <v>-0.54472717544167215</v>
      </c>
      <c r="K25" s="6">
        <v>-4.6051701859880909</v>
      </c>
      <c r="L25" s="6">
        <v>2.7153898664055958</v>
      </c>
      <c r="M25" s="6">
        <v>2.0042464403537359</v>
      </c>
    </row>
    <row r="26" spans="1:13" x14ac:dyDescent="0.3">
      <c r="A26" s="6">
        <v>7.2793188354146201</v>
      </c>
      <c r="B26" s="6">
        <v>2.7080502011022101</v>
      </c>
      <c r="C26" s="5">
        <v>4.8</v>
      </c>
      <c r="D26" s="6">
        <v>0.60976557162089429</v>
      </c>
      <c r="E26" s="6">
        <v>2.4078456036515385</v>
      </c>
      <c r="F26" s="6">
        <v>-0.16251892949777494</v>
      </c>
      <c r="G26" s="6">
        <v>-5.2983173665480363</v>
      </c>
      <c r="H26" s="6">
        <v>1.1755733298042381</v>
      </c>
      <c r="I26" s="6">
        <v>-2.8134107167600364</v>
      </c>
      <c r="J26" s="6">
        <v>-0.4780358009429998</v>
      </c>
      <c r="K26" s="6">
        <v>-4.6051701859880909</v>
      </c>
      <c r="L26" s="6">
        <v>2.7203080984977119</v>
      </c>
      <c r="M26" s="6">
        <v>2.0301199863471253</v>
      </c>
    </row>
    <row r="27" spans="1:13" x14ac:dyDescent="0.3">
      <c r="A27" s="6">
        <v>6.7080840838530698</v>
      </c>
      <c r="B27" s="6">
        <v>2.9652730660692823</v>
      </c>
      <c r="C27" s="5">
        <v>7.19</v>
      </c>
      <c r="D27" s="6">
        <v>1.0296194171811581</v>
      </c>
      <c r="E27" s="6">
        <v>1.862941229762529</v>
      </c>
      <c r="F27" s="6">
        <v>2.0202221820198649</v>
      </c>
      <c r="G27" s="6">
        <v>-2.8134107167600364</v>
      </c>
      <c r="H27" s="6">
        <v>2.7542974522675299</v>
      </c>
      <c r="I27" s="6">
        <v>-1.6607312068216509</v>
      </c>
      <c r="J27" s="6">
        <v>-1.60517018598809</v>
      </c>
      <c r="K27" s="6">
        <v>-3.912023005428146</v>
      </c>
      <c r="L27" s="6">
        <v>3.1099534176440136</v>
      </c>
      <c r="M27" s="6">
        <v>3.0320642028013816</v>
      </c>
    </row>
    <row r="28" spans="1:13" x14ac:dyDescent="0.3">
      <c r="A28" s="6">
        <v>7.4564545551762089</v>
      </c>
      <c r="B28" s="6">
        <v>2.9652730660692823</v>
      </c>
      <c r="C28" s="5">
        <v>5.7</v>
      </c>
      <c r="D28" s="6">
        <v>0.40546510810816438</v>
      </c>
      <c r="E28" s="6">
        <v>2.2823823856765264</v>
      </c>
      <c r="F28" s="6">
        <v>1.8931119634883424</v>
      </c>
      <c r="G28" s="6">
        <v>-2.60090245954208</v>
      </c>
      <c r="H28" s="6">
        <v>0.68309684470644383</v>
      </c>
      <c r="I28" s="6">
        <v>1.6752256529721035</v>
      </c>
      <c r="J28" s="6">
        <v>-1.60517018598809</v>
      </c>
      <c r="K28" s="6">
        <v>-2.2072749131897207</v>
      </c>
      <c r="L28" s="6">
        <v>2.7973118221702871</v>
      </c>
      <c r="M28" s="6">
        <v>1.9257803253790928</v>
      </c>
    </row>
    <row r="29" spans="1:13" x14ac:dyDescent="0.3">
      <c r="A29" s="6">
        <v>6.3099182782265162</v>
      </c>
      <c r="C29" s="5">
        <v>6</v>
      </c>
      <c r="D29" s="6">
        <v>0.78845736036427028</v>
      </c>
      <c r="E29" s="6">
        <v>2.4932054526026954</v>
      </c>
      <c r="F29" s="6">
        <v>1.0152306797290584</v>
      </c>
      <c r="G29" s="6">
        <v>-4.6051701859880909</v>
      </c>
      <c r="H29" s="6">
        <v>1.780024213009634</v>
      </c>
      <c r="I29" s="6">
        <v>1.2612978709452054</v>
      </c>
      <c r="J29" s="6">
        <v>-3.5065578973199818</v>
      </c>
      <c r="K29" s="6">
        <v>-2.0402208285265546</v>
      </c>
      <c r="L29" s="6">
        <v>2.6630528351714742</v>
      </c>
      <c r="M29" s="6">
        <v>2.3776925654808512</v>
      </c>
    </row>
    <row r="30" spans="1:13" x14ac:dyDescent="0.3">
      <c r="A30" s="6">
        <v>6.9546388648809874</v>
      </c>
      <c r="B30" s="6">
        <v>2.4932054526026954</v>
      </c>
      <c r="C30" s="5">
        <v>6.21</v>
      </c>
      <c r="D30" s="6">
        <v>0.494696241836107</v>
      </c>
      <c r="E30" s="6">
        <v>2.2071749081893874</v>
      </c>
      <c r="F30" s="6">
        <v>0.63127177684185776</v>
      </c>
      <c r="G30" s="6">
        <v>-0.75502258427803282</v>
      </c>
      <c r="H30" s="6">
        <v>1.0296194171811581</v>
      </c>
      <c r="I30" s="6">
        <v>1.2527629684953681</v>
      </c>
      <c r="J30" s="6">
        <v>-1.6094379124341003</v>
      </c>
      <c r="K30" s="6">
        <v>-2.120263536200091</v>
      </c>
      <c r="L30" s="6">
        <v>2.6224923127405635</v>
      </c>
      <c r="M30" s="6">
        <v>2.0731719286662402</v>
      </c>
    </row>
    <row r="31" spans="1:13" x14ac:dyDescent="0.3">
      <c r="A31" s="6">
        <v>6.9546388648809874</v>
      </c>
      <c r="B31" s="6">
        <v>2.4932054526026954</v>
      </c>
      <c r="C31" s="5">
        <v>5.66</v>
      </c>
      <c r="D31" s="6">
        <v>1.1755733298042381</v>
      </c>
      <c r="E31" s="6">
        <v>1.7544036826842861</v>
      </c>
      <c r="F31" s="6">
        <v>2.0082140323914683</v>
      </c>
      <c r="G31" s="6">
        <v>3.5553480614894135</v>
      </c>
      <c r="H31" s="6">
        <v>2.5336968139574321</v>
      </c>
      <c r="I31" s="6">
        <v>1.7457155307266483</v>
      </c>
      <c r="J31" s="6">
        <v>3.4078419243808238</v>
      </c>
      <c r="K31" s="6">
        <v>-1.4271163556401458</v>
      </c>
      <c r="L31" s="6">
        <v>3.0800734219877421</v>
      </c>
      <c r="M31" s="6">
        <v>3.0982888618790834</v>
      </c>
    </row>
    <row r="32" spans="1:13" x14ac:dyDescent="0.3">
      <c r="A32" s="6">
        <v>6.9546388648809874</v>
      </c>
      <c r="B32" s="6">
        <v>2.4932054526026954</v>
      </c>
      <c r="C32" s="5">
        <v>6.01</v>
      </c>
      <c r="D32" s="6">
        <v>0.92821930273942876</v>
      </c>
      <c r="E32" s="6">
        <v>1.965712776351493</v>
      </c>
      <c r="F32" s="6">
        <v>1.085189268335969</v>
      </c>
      <c r="G32" s="6">
        <v>0.45742484703887548</v>
      </c>
      <c r="H32" s="6">
        <v>2.1090003439213802</v>
      </c>
      <c r="I32" s="6">
        <v>1.7439688053917064</v>
      </c>
      <c r="J32" s="6">
        <v>0.81093021621632877</v>
      </c>
      <c r="K32" s="6">
        <v>-0.89159811928378363</v>
      </c>
      <c r="L32" s="6">
        <v>2.4832385926873033</v>
      </c>
      <c r="M32" s="6">
        <v>2.4981518765380208</v>
      </c>
    </row>
    <row r="33" spans="1:13" x14ac:dyDescent="0.3">
      <c r="A33" s="6">
        <v>6.9546388648809874</v>
      </c>
      <c r="B33" s="6">
        <v>2.4932054526026954</v>
      </c>
      <c r="C33" s="5">
        <v>5.79</v>
      </c>
      <c r="D33" s="6">
        <v>0.93216408103044524</v>
      </c>
      <c r="E33" s="6">
        <v>1.9473377010464987</v>
      </c>
      <c r="F33" s="6">
        <v>0.84586826757760925</v>
      </c>
      <c r="G33" s="6">
        <v>1.61899332664977</v>
      </c>
      <c r="H33" s="6">
        <v>1.6900958154515549</v>
      </c>
      <c r="I33" s="6">
        <v>1.1693813595563169</v>
      </c>
      <c r="J33" s="6">
        <v>3.5779478934066544</v>
      </c>
      <c r="K33" s="6">
        <v>-2.120263536200091</v>
      </c>
      <c r="L33" s="6">
        <v>2.7555697170701863</v>
      </c>
      <c r="M33" s="6">
        <v>2.4680995314716196</v>
      </c>
    </row>
    <row r="34" spans="1:13" x14ac:dyDescent="0.3">
      <c r="A34" s="6">
        <v>6.9546388648809874</v>
      </c>
      <c r="B34" s="6">
        <v>2.4932054526026954</v>
      </c>
      <c r="C34" s="5">
        <v>4.3</v>
      </c>
      <c r="D34" s="6">
        <v>1.1118575154181303</v>
      </c>
      <c r="E34" s="6">
        <v>1.780024213009634</v>
      </c>
      <c r="F34" s="6">
        <v>1.3428648031925547</v>
      </c>
      <c r="G34" s="6">
        <v>-0.44628710262841947</v>
      </c>
      <c r="H34" s="6">
        <v>0.90825856017689077</v>
      </c>
      <c r="I34" s="6">
        <v>1.4562867329399256</v>
      </c>
      <c r="J34" s="6">
        <v>-1.5141277326297755</v>
      </c>
      <c r="K34" s="6">
        <v>-2.2072749131897207</v>
      </c>
      <c r="L34" s="6">
        <v>2.7127060126384039</v>
      </c>
      <c r="M34" s="6">
        <v>2.0528408598826569</v>
      </c>
    </row>
    <row r="35" spans="1:13" x14ac:dyDescent="0.3">
      <c r="A35" s="6">
        <v>7.4383835300443071</v>
      </c>
      <c r="B35" s="6">
        <v>2.9391619220655967</v>
      </c>
      <c r="C35" s="5">
        <v>4.34</v>
      </c>
      <c r="D35" s="6">
        <v>0.72754860727727766</v>
      </c>
      <c r="E35" s="6">
        <v>2.7080502011022101</v>
      </c>
      <c r="F35" s="6">
        <v>1.297463147413275</v>
      </c>
      <c r="G35" s="6">
        <v>-0.71334988787746478</v>
      </c>
      <c r="H35" s="6">
        <v>-1.6607312068216509</v>
      </c>
      <c r="I35" s="6">
        <v>0.79750719588418817</v>
      </c>
      <c r="J35" s="6">
        <v>-0.75502258427803282</v>
      </c>
      <c r="K35" s="6">
        <v>-2.5257286443082556</v>
      </c>
      <c r="L35" s="6">
        <v>2.8057816895955452</v>
      </c>
      <c r="M35" s="6">
        <v>1.6351056591826783</v>
      </c>
    </row>
    <row r="36" spans="1:13" x14ac:dyDescent="0.3">
      <c r="A36" s="6">
        <v>6.2146080984221914</v>
      </c>
      <c r="B36" s="6">
        <v>1.6863989535702288</v>
      </c>
      <c r="C36" s="5">
        <v>5.65</v>
      </c>
      <c r="D36" s="6">
        <v>0.58778666490211906</v>
      </c>
      <c r="E36" s="6">
        <v>2.8419981736119486</v>
      </c>
      <c r="F36" s="6">
        <v>0.42526773540434409</v>
      </c>
      <c r="G36" s="6">
        <v>-1.7719568419318752</v>
      </c>
      <c r="H36" s="6">
        <v>-1.3093333199837622</v>
      </c>
      <c r="I36" s="6">
        <v>8.6177696241052412E-2</v>
      </c>
      <c r="J36" s="6">
        <v>-4.6051701859880909</v>
      </c>
      <c r="K36" s="6">
        <v>-2.8134107167600364</v>
      </c>
      <c r="L36" s="6">
        <v>2.7511096905626569</v>
      </c>
      <c r="M36" s="6">
        <v>1.6808279085207734</v>
      </c>
    </row>
    <row r="37" spans="1:13" x14ac:dyDescent="0.3">
      <c r="A37" s="6">
        <v>7.4383835300443071</v>
      </c>
      <c r="B37" s="6">
        <v>3.0106208860477417</v>
      </c>
      <c r="C37" s="5">
        <v>5.19</v>
      </c>
      <c r="D37" s="6">
        <v>-0.75502258427803282</v>
      </c>
      <c r="E37" s="6">
        <v>2.7350166493320245</v>
      </c>
      <c r="F37" s="6">
        <v>0.30968815271439554</v>
      </c>
      <c r="G37" s="6">
        <v>-6.2146080984221914</v>
      </c>
      <c r="H37" s="6">
        <v>-2.0479428746204649</v>
      </c>
      <c r="I37" s="6">
        <v>0.42264993286226527</v>
      </c>
      <c r="J37" s="6">
        <v>-1.6044503709230613</v>
      </c>
      <c r="K37" s="6">
        <v>-6.9077552789821368</v>
      </c>
      <c r="L37" s="6">
        <v>2.6836892001892747</v>
      </c>
      <c r="M37" s="6">
        <v>1.5951361277232408</v>
      </c>
    </row>
    <row r="38" spans="1:13" x14ac:dyDescent="0.3">
      <c r="A38" s="6">
        <v>7.2964132687739198</v>
      </c>
      <c r="B38" s="6">
        <v>2.884800712846709</v>
      </c>
      <c r="C38" s="5">
        <v>5</v>
      </c>
      <c r="D38" s="6">
        <v>-9.431067947124129E-2</v>
      </c>
      <c r="E38" s="6">
        <v>2.7911651078127169</v>
      </c>
      <c r="F38" s="6">
        <v>1.3137236682850553</v>
      </c>
      <c r="G38" s="6">
        <v>-0.41551544396166579</v>
      </c>
      <c r="H38" s="6">
        <v>-1.9661128563728327</v>
      </c>
      <c r="I38" s="6">
        <v>0.99325177301028345</v>
      </c>
      <c r="J38" s="6">
        <v>-0.82098055206983023</v>
      </c>
      <c r="K38" s="6">
        <v>-2.9957322735539909</v>
      </c>
      <c r="L38" s="6">
        <v>2.7905514226139538</v>
      </c>
      <c r="M38" s="6">
        <v>1.6695918352538475</v>
      </c>
    </row>
    <row r="39" spans="1:13" x14ac:dyDescent="0.3">
      <c r="A39" s="6">
        <v>7.4888529557334591</v>
      </c>
      <c r="B39" s="6">
        <v>2.8678989020441064</v>
      </c>
      <c r="C39" s="5">
        <v>5.07</v>
      </c>
      <c r="D39" s="6">
        <v>0.65232518603969014</v>
      </c>
      <c r="E39" s="6">
        <v>2.332346140154876</v>
      </c>
      <c r="F39" s="6">
        <v>0.71832747909024364</v>
      </c>
      <c r="G39" s="6">
        <v>-2.120263536200091</v>
      </c>
      <c r="H39" s="6">
        <v>-3.912023005428146</v>
      </c>
      <c r="I39" s="6">
        <v>-0.74654795728706058</v>
      </c>
      <c r="J39" s="6">
        <v>-0.82782208388654688</v>
      </c>
      <c r="K39" s="6">
        <v>-2.120263536200091</v>
      </c>
      <c r="L39" s="6">
        <v>2.7960610784249234</v>
      </c>
      <c r="M39" s="6">
        <v>1.522353805526987</v>
      </c>
    </row>
    <row r="40" spans="1:13" x14ac:dyDescent="0.3">
      <c r="A40" s="6">
        <v>6.5666724298032406</v>
      </c>
      <c r="B40" s="6">
        <v>2.0014800002101243</v>
      </c>
      <c r="C40" s="5">
        <v>5.5</v>
      </c>
      <c r="D40" s="6">
        <v>0.53062825106217038</v>
      </c>
      <c r="E40" s="6">
        <v>2.5572273113676265</v>
      </c>
      <c r="F40" s="6">
        <v>0.48242614924429278</v>
      </c>
      <c r="G40" s="6">
        <v>-0.49429632181478034</v>
      </c>
      <c r="H40" s="6">
        <v>-0.22314355131420971</v>
      </c>
      <c r="I40" s="6">
        <v>-4.6051701859880909</v>
      </c>
      <c r="J40" s="6">
        <v>-1.1711829815029451</v>
      </c>
      <c r="K40" s="6">
        <v>-3.5065578973199818</v>
      </c>
      <c r="L40" s="6">
        <v>2.8296776892239084</v>
      </c>
      <c r="M40" s="6">
        <v>1.803358605071407</v>
      </c>
    </row>
    <row r="41" spans="1:13" x14ac:dyDescent="0.3">
      <c r="A41" s="6">
        <v>7.4888529557334591</v>
      </c>
      <c r="B41" s="6">
        <v>2.8678989020441064</v>
      </c>
      <c r="C41" s="5">
        <v>4.2</v>
      </c>
      <c r="D41" s="6">
        <v>0.47000362924573563</v>
      </c>
      <c r="E41" s="6">
        <v>2.7146947438208788</v>
      </c>
      <c r="F41" s="6">
        <v>1.3737155789130306</v>
      </c>
      <c r="G41" s="6">
        <v>-0.75502258427803282</v>
      </c>
      <c r="H41" s="6">
        <v>-3.912023005428146</v>
      </c>
      <c r="I41" s="6">
        <v>0.66268797307523675</v>
      </c>
      <c r="J41" s="6">
        <v>-0.59783700075562041</v>
      </c>
      <c r="K41" s="6">
        <v>-4.6051701859880909</v>
      </c>
      <c r="L41" s="6">
        <v>2.8296776892239084</v>
      </c>
      <c r="M41" s="6">
        <v>1.5953389880545987</v>
      </c>
    </row>
    <row r="42" spans="1:13" x14ac:dyDescent="0.3">
      <c r="A42" s="6">
        <v>7.4888529557334591</v>
      </c>
      <c r="B42" s="6">
        <v>2.8678989020441064</v>
      </c>
      <c r="C42" s="5">
        <v>4.3</v>
      </c>
      <c r="D42" s="6">
        <v>9.5310179804324935E-2</v>
      </c>
      <c r="E42" s="6">
        <v>3.0864866368224551</v>
      </c>
      <c r="F42" s="6">
        <v>0.41871033485818504</v>
      </c>
      <c r="G42" s="6">
        <v>-0.2744368457017603</v>
      </c>
      <c r="H42" s="6">
        <v>-2.9957322735539909</v>
      </c>
      <c r="I42" s="6">
        <v>-1.5141277326297755</v>
      </c>
      <c r="J42" s="6">
        <v>-0.37106368139083207</v>
      </c>
      <c r="K42" s="6">
        <v>-3.912023005428146</v>
      </c>
      <c r="L42" s="6">
        <v>2.7966713927557385</v>
      </c>
      <c r="M42" s="6">
        <v>1.62924053973028</v>
      </c>
    </row>
    <row r="43" spans="1:13" x14ac:dyDescent="0.3">
      <c r="A43" s="6">
        <v>7.4888529557334591</v>
      </c>
      <c r="B43" s="6">
        <v>2.8678989020441064</v>
      </c>
      <c r="C43" s="5">
        <v>4.3</v>
      </c>
      <c r="D43" s="6">
        <v>9.5310179804324935E-2</v>
      </c>
      <c r="E43" s="6">
        <v>3.0492730404820207</v>
      </c>
      <c r="F43" s="6">
        <v>0.65752000291679413</v>
      </c>
      <c r="G43" s="6">
        <v>-0.15082288973458366</v>
      </c>
      <c r="H43" s="6">
        <v>-2.9957322735539909</v>
      </c>
      <c r="I43" s="6">
        <v>-1.0498221244986778</v>
      </c>
      <c r="J43" s="6">
        <v>-0.2744368457017603</v>
      </c>
      <c r="K43" s="6">
        <v>-3.912023005428146</v>
      </c>
      <c r="L43" s="6">
        <v>2.8154087194227095</v>
      </c>
      <c r="M43" s="6">
        <v>1.6351056591826783</v>
      </c>
    </row>
    <row r="44" spans="1:13" x14ac:dyDescent="0.3">
      <c r="A44" s="6">
        <v>7.4888529557334591</v>
      </c>
      <c r="B44" s="6">
        <v>2.8678989020441064</v>
      </c>
      <c r="C44" s="5">
        <v>4.2</v>
      </c>
      <c r="D44" s="6">
        <v>1.1314021114911006</v>
      </c>
      <c r="E44" s="6">
        <v>3.0106208860477417</v>
      </c>
      <c r="F44" s="6">
        <v>1.3083328196501789</v>
      </c>
      <c r="G44" s="6">
        <v>-4.6051701859880918</v>
      </c>
      <c r="H44" s="6">
        <v>-2.9957322735539909</v>
      </c>
      <c r="I44" s="6">
        <v>-6.1875403718087529E-2</v>
      </c>
      <c r="J44" s="6">
        <v>-2.2072749131897207</v>
      </c>
      <c r="K44" s="6">
        <v>-3.912023005428146</v>
      </c>
      <c r="L44" s="6">
        <v>2.8724340572094973</v>
      </c>
      <c r="M44" s="6">
        <v>1.5953389880545987</v>
      </c>
    </row>
    <row r="45" spans="1:13" x14ac:dyDescent="0.3">
      <c r="A45" s="6">
        <v>7.4888529557334591</v>
      </c>
      <c r="B45" s="6">
        <v>2.8678989020441064</v>
      </c>
      <c r="C45" s="5">
        <v>4.5</v>
      </c>
      <c r="D45" s="6">
        <v>-0.10536051565782628</v>
      </c>
      <c r="E45" s="6">
        <v>2.6878474937846906</v>
      </c>
      <c r="F45" s="6">
        <v>1.5325568680981427</v>
      </c>
      <c r="G45" s="6">
        <v>-1.3470736479666092</v>
      </c>
      <c r="H45" s="6">
        <v>-1.4696759700589417</v>
      </c>
      <c r="I45" s="6">
        <v>0.85015092936961001</v>
      </c>
      <c r="J45" s="6">
        <v>-1.2039728043259361</v>
      </c>
      <c r="K45" s="6">
        <v>-3.2188758248682006</v>
      </c>
      <c r="L45" s="6">
        <v>2.8501282996951991</v>
      </c>
      <c r="M45" s="6">
        <v>1.6389967146756448</v>
      </c>
    </row>
    <row r="46" spans="1:13" x14ac:dyDescent="0.3">
      <c r="A46" s="6">
        <v>7.4383835300443071</v>
      </c>
      <c r="B46" s="6">
        <v>2.9652730660692823</v>
      </c>
      <c r="C46" s="5">
        <v>4.5999999999999996</v>
      </c>
      <c r="D46" s="6">
        <v>0.83290912293510388</v>
      </c>
      <c r="E46" s="6">
        <v>2.5877640352277083</v>
      </c>
      <c r="F46" s="6">
        <v>1.000631880307906</v>
      </c>
      <c r="G46" s="6">
        <v>-0.84397007029452886</v>
      </c>
      <c r="H46" s="6">
        <v>-0.69314718055994529</v>
      </c>
      <c r="I46" s="6">
        <v>0.81093021621632877</v>
      </c>
      <c r="J46" s="6">
        <v>-0.35667494393873245</v>
      </c>
      <c r="K46" s="6">
        <v>-2.9957322735539909</v>
      </c>
      <c r="L46" s="6">
        <v>2.7245795030534206</v>
      </c>
      <c r="M46" s="6">
        <v>1.6448050562713916</v>
      </c>
    </row>
    <row r="47" spans="1:13" x14ac:dyDescent="0.3">
      <c r="A47" s="6">
        <v>7.4383835300443071</v>
      </c>
      <c r="B47" s="6">
        <v>2.9652730660692823</v>
      </c>
      <c r="C47" s="5">
        <v>4.5999999999999996</v>
      </c>
      <c r="D47" s="6">
        <v>0.83290912293510388</v>
      </c>
      <c r="E47" s="6">
        <v>2.5877640352277083</v>
      </c>
      <c r="F47" s="6">
        <v>1.2584609896100056</v>
      </c>
      <c r="G47" s="6">
        <v>-0.86750056770472295</v>
      </c>
      <c r="H47" s="6">
        <v>-0.67334455326376563</v>
      </c>
      <c r="I47" s="6">
        <v>0.81093021621632877</v>
      </c>
      <c r="J47" s="6">
        <v>-0.37106368139083207</v>
      </c>
      <c r="K47" s="6">
        <v>-2.9957322735539909</v>
      </c>
      <c r="L47" s="6">
        <v>2.7757088495760249</v>
      </c>
      <c r="M47" s="6">
        <v>1.6467336971777973</v>
      </c>
    </row>
    <row r="48" spans="1:13" x14ac:dyDescent="0.3">
      <c r="A48" s="6">
        <v>7.4383835300443071</v>
      </c>
      <c r="B48" s="6">
        <v>2.9652730660692823</v>
      </c>
      <c r="C48" s="5">
        <v>4.0999999999999996</v>
      </c>
      <c r="D48" s="6">
        <v>1.3609765531356006</v>
      </c>
      <c r="E48" s="6">
        <v>2.8735646395797834</v>
      </c>
      <c r="F48" s="6">
        <v>0.82855181756614826</v>
      </c>
      <c r="G48" s="6">
        <v>-0.21072103131565253</v>
      </c>
      <c r="H48" s="6">
        <v>-1.6607312068216509</v>
      </c>
      <c r="I48" s="6">
        <v>-2.8134107167600364</v>
      </c>
      <c r="J48" s="6">
        <v>-0.30110509278392161</v>
      </c>
      <c r="K48" s="6">
        <v>-1.7719568419318752</v>
      </c>
      <c r="L48" s="6">
        <v>2.8604851241459652</v>
      </c>
      <c r="M48" s="6">
        <v>1.6272778305624314</v>
      </c>
    </row>
    <row r="49" spans="1:13" x14ac:dyDescent="0.3">
      <c r="A49" s="6">
        <v>7.4383835300443071</v>
      </c>
      <c r="B49" s="6">
        <v>2.9652730660692823</v>
      </c>
      <c r="C49" s="5">
        <v>4.3</v>
      </c>
      <c r="D49" s="6">
        <v>0.99325177301028345</v>
      </c>
      <c r="E49" s="6">
        <v>2.3702437414678603</v>
      </c>
      <c r="F49" s="6">
        <v>2.2192034840549946</v>
      </c>
      <c r="G49" s="6">
        <v>-4.6051701859880909</v>
      </c>
      <c r="H49" s="6">
        <v>-0.43078291609245423</v>
      </c>
      <c r="I49" s="6">
        <v>1.6074359097634274</v>
      </c>
      <c r="J49" s="6">
        <v>-2.2072749131897207</v>
      </c>
      <c r="K49" s="6">
        <v>-1.0498221244986778</v>
      </c>
      <c r="L49" s="6">
        <v>2.968361076757859</v>
      </c>
      <c r="M49" s="6">
        <v>1.6486586255873816</v>
      </c>
    </row>
    <row r="50" spans="1:13" x14ac:dyDescent="0.3">
      <c r="A50" s="6">
        <v>7.4383835300443071</v>
      </c>
      <c r="B50" s="6">
        <v>2.9652730660692823</v>
      </c>
      <c r="C50" s="5">
        <v>4.3</v>
      </c>
      <c r="D50" s="6">
        <v>1.0986122886681098</v>
      </c>
      <c r="E50" s="6">
        <v>2.4069451083182885</v>
      </c>
      <c r="F50" s="6">
        <v>1.7561322915849038</v>
      </c>
      <c r="G50" s="6">
        <v>-1.8971199848858811</v>
      </c>
      <c r="H50" s="6">
        <v>-0.9942522733438669</v>
      </c>
      <c r="I50" s="6">
        <v>1.8196988379172965</v>
      </c>
      <c r="J50" s="6">
        <v>-1.3862943611198906</v>
      </c>
      <c r="K50" s="6">
        <v>-1.2378743560016174</v>
      </c>
      <c r="L50" s="6">
        <v>2.6953026282797072</v>
      </c>
      <c r="M50" s="6">
        <v>1.6054298910365616</v>
      </c>
    </row>
    <row r="51" spans="1:13" x14ac:dyDescent="0.3">
      <c r="A51" s="6">
        <v>7.4383835300443071</v>
      </c>
      <c r="B51" s="6">
        <v>2.9652730660692823</v>
      </c>
      <c r="C51" s="5">
        <v>4.7</v>
      </c>
      <c r="D51" s="6">
        <v>0.58778666490211906</v>
      </c>
      <c r="E51" s="6">
        <v>2.8033603809065348</v>
      </c>
      <c r="F51" s="6">
        <v>1.2149127443642704</v>
      </c>
      <c r="G51" s="6">
        <v>1.980262729617973E-2</v>
      </c>
      <c r="H51" s="6">
        <v>-2.120263536200091</v>
      </c>
      <c r="I51" s="6">
        <v>-1.2644302229208699</v>
      </c>
      <c r="J51" s="6">
        <v>-0.52763274208237199</v>
      </c>
      <c r="K51" s="6">
        <v>-2.9957322735539909</v>
      </c>
      <c r="L51" s="6">
        <v>2.9364757779259736</v>
      </c>
      <c r="M51" s="6">
        <v>1.7047480922384253</v>
      </c>
    </row>
    <row r="52" spans="1:13" x14ac:dyDescent="0.3">
      <c r="A52" s="6">
        <v>7.1701195434496281</v>
      </c>
      <c r="B52" s="6">
        <v>2.6878474937846906</v>
      </c>
      <c r="C52" s="5">
        <v>4.5999999999999996</v>
      </c>
      <c r="D52" s="6">
        <v>-0.51082562376599072</v>
      </c>
      <c r="E52" s="6">
        <v>3.3741687092742358</v>
      </c>
      <c r="F52" s="6">
        <v>0.87962674750256364</v>
      </c>
      <c r="G52" s="6">
        <v>-0.26136476413440751</v>
      </c>
      <c r="H52" s="6">
        <v>-2.0402208285265546</v>
      </c>
      <c r="I52" s="6">
        <v>0.84586826757760925</v>
      </c>
      <c r="J52" s="6">
        <v>-0.43078291609245423</v>
      </c>
      <c r="K52" s="6">
        <v>-2.8134107167600364</v>
      </c>
      <c r="L52" s="6">
        <v>2.7252350258563109</v>
      </c>
      <c r="M52" s="6">
        <v>1.6467336971777973</v>
      </c>
    </row>
    <row r="53" spans="1:13" x14ac:dyDescent="0.3">
      <c r="A53" s="6">
        <v>7.1701195434496281</v>
      </c>
      <c r="B53" s="6">
        <v>2.6878474937846906</v>
      </c>
      <c r="C53" s="5">
        <v>4.9000000000000004</v>
      </c>
      <c r="D53" s="6">
        <v>-0.35667494393873245</v>
      </c>
      <c r="E53" s="6">
        <v>3.1822118404966093</v>
      </c>
      <c r="F53" s="6">
        <v>1.2641267271456831</v>
      </c>
      <c r="G53" s="6">
        <v>-0.32892082046837845</v>
      </c>
      <c r="H53" s="6">
        <v>-0.11172808330807001</v>
      </c>
      <c r="I53" s="6">
        <v>1.3190856114264407</v>
      </c>
      <c r="J53" s="6">
        <v>-1.5141277326297755</v>
      </c>
      <c r="K53" s="6">
        <v>-2.6592600369327779</v>
      </c>
      <c r="L53" s="6">
        <v>2.7323980388173998</v>
      </c>
      <c r="M53" s="6">
        <v>1.6919391339458441</v>
      </c>
    </row>
    <row r="54" spans="1:13" x14ac:dyDescent="0.3">
      <c r="A54" s="6">
        <v>7.1701195434496281</v>
      </c>
      <c r="B54" s="6">
        <v>2.6878474937846906</v>
      </c>
      <c r="C54" s="5">
        <v>4.7</v>
      </c>
      <c r="D54" s="6">
        <v>-0.22314355131420971</v>
      </c>
      <c r="E54" s="6">
        <v>3.0726933146901194</v>
      </c>
      <c r="F54" s="6">
        <v>1.2412685890696329</v>
      </c>
      <c r="G54" s="6">
        <v>0.65752000291679413</v>
      </c>
      <c r="H54" s="6">
        <v>-3.2188758248682006</v>
      </c>
      <c r="I54" s="6">
        <v>1.0577902941478545</v>
      </c>
      <c r="J54" s="6">
        <v>0.53649337051456847</v>
      </c>
      <c r="K54" s="6">
        <v>-2.6592600369327779</v>
      </c>
      <c r="L54" s="6">
        <v>2.7644305345383176</v>
      </c>
      <c r="M54" s="6">
        <v>1.6467336971777973</v>
      </c>
    </row>
    <row r="55" spans="1:13" x14ac:dyDescent="0.3">
      <c r="A55" s="6">
        <v>7.1701195434496281</v>
      </c>
      <c r="B55" s="6">
        <v>2.6878474937846906</v>
      </c>
      <c r="C55" s="5">
        <v>4.3</v>
      </c>
      <c r="D55" s="6">
        <v>0.33647223662121289</v>
      </c>
      <c r="E55" s="6">
        <v>3.6788291182604347</v>
      </c>
      <c r="F55" s="6">
        <v>1.1019400787607843</v>
      </c>
      <c r="G55" s="6">
        <v>-0.37106368139083207</v>
      </c>
      <c r="H55" s="6">
        <v>-2.6592600369327779</v>
      </c>
      <c r="I55" s="6">
        <v>0.9895411936137477</v>
      </c>
      <c r="J55" s="6">
        <v>-9.431067947124129E-2</v>
      </c>
      <c r="K55" s="6">
        <v>-2.8134107167600364</v>
      </c>
      <c r="L55" s="6">
        <v>2.7186603802142257</v>
      </c>
      <c r="M55" s="6">
        <v>1.5665304114228238</v>
      </c>
    </row>
    <row r="56" spans="1:13" x14ac:dyDescent="0.3">
      <c r="A56" s="6">
        <v>7.1701195434496281</v>
      </c>
      <c r="B56" s="6">
        <v>2.6878474937846906</v>
      </c>
      <c r="C56" s="5">
        <v>4.5</v>
      </c>
      <c r="D56" s="6">
        <v>0.87546873735389985</v>
      </c>
      <c r="E56" s="6">
        <v>3.1696855806774291</v>
      </c>
      <c r="F56" s="6">
        <v>0.81093021621632877</v>
      </c>
      <c r="G56" s="6">
        <v>-0.3710636813908319</v>
      </c>
      <c r="H56" s="6">
        <v>-2.120263536200091</v>
      </c>
      <c r="I56" s="6">
        <v>-1.2039728043259361</v>
      </c>
      <c r="J56" s="6">
        <v>-0.86750056770472306</v>
      </c>
      <c r="K56" s="6">
        <v>-3.2188758248682006</v>
      </c>
      <c r="L56" s="6">
        <v>2.8483916856552818</v>
      </c>
      <c r="M56" s="6">
        <v>1.6770965609079151</v>
      </c>
    </row>
    <row r="57" spans="1:13" x14ac:dyDescent="0.3">
      <c r="A57" s="6">
        <v>7.6652847184713506</v>
      </c>
      <c r="B57" s="6">
        <v>3.044522437723423</v>
      </c>
      <c r="C57" s="5">
        <v>4.5999999999999996</v>
      </c>
      <c r="D57" s="6">
        <v>1.0986122886681098</v>
      </c>
      <c r="E57" s="6">
        <v>2.6741486494265287</v>
      </c>
      <c r="F57" s="6">
        <v>1.2029723039923526</v>
      </c>
      <c r="G57" s="6">
        <v>-2.99573227355399</v>
      </c>
      <c r="H57" s="6">
        <v>-0.75502258427803282</v>
      </c>
      <c r="I57" s="6">
        <v>0.48242614924429278</v>
      </c>
      <c r="J57" s="6">
        <v>-0.2876820724517809</v>
      </c>
      <c r="K57" s="6">
        <v>-9.4334839232903924</v>
      </c>
      <c r="L57" s="6">
        <v>2.7732185238730906</v>
      </c>
      <c r="M57" s="6">
        <v>1.5623295332711373</v>
      </c>
    </row>
    <row r="58" spans="1:13" x14ac:dyDescent="0.3">
      <c r="A58" s="6">
        <v>7.4888529557334591</v>
      </c>
      <c r="B58" s="6">
        <v>2.8678989020441064</v>
      </c>
      <c r="C58" s="5">
        <v>4.3</v>
      </c>
      <c r="D58" s="6">
        <v>9.5310179804324935E-2</v>
      </c>
      <c r="E58" s="6">
        <v>3.0492730404820207</v>
      </c>
      <c r="F58" s="6">
        <v>0.4206820739130247</v>
      </c>
      <c r="G58" s="6">
        <v>-0.27839202554468828</v>
      </c>
      <c r="H58" s="6">
        <v>-2.9759296462578115</v>
      </c>
      <c r="I58" s="6">
        <v>-1.5141277326297755</v>
      </c>
      <c r="J58" s="6">
        <v>-0.3667252797922339</v>
      </c>
      <c r="K58" s="6">
        <v>-4.1997050778799272</v>
      </c>
      <c r="L58" s="6">
        <v>2.7961831710934102</v>
      </c>
      <c r="M58" s="6">
        <v>1.62924053973028</v>
      </c>
    </row>
    <row r="59" spans="1:13" x14ac:dyDescent="0.3">
      <c r="A59" s="6">
        <v>7.4888529557334591</v>
      </c>
      <c r="B59" s="6">
        <v>2.8678989020441064</v>
      </c>
      <c r="C59" s="5">
        <v>4.2</v>
      </c>
      <c r="D59" s="6">
        <v>1.1314021114911006</v>
      </c>
      <c r="E59" s="6">
        <v>3.0106208860477417</v>
      </c>
      <c r="F59" s="6">
        <v>1.309413316783933</v>
      </c>
      <c r="G59" s="6">
        <v>-5.8091429903140277</v>
      </c>
      <c r="H59" s="6">
        <v>-2.9187712324178627</v>
      </c>
      <c r="I59" s="6">
        <v>-6.1875403718087529E-2</v>
      </c>
      <c r="J59" s="6">
        <v>-2.1715568305876416</v>
      </c>
      <c r="K59" s="6">
        <v>-3.8632328412587138</v>
      </c>
      <c r="L59" s="6">
        <v>2.8720946330958128</v>
      </c>
      <c r="M59" s="6">
        <v>1.593714951968864</v>
      </c>
    </row>
    <row r="60" spans="1:13" x14ac:dyDescent="0.3">
      <c r="A60" s="6">
        <v>6.7719355558396019</v>
      </c>
      <c r="B60" s="6">
        <v>2.341805806147327</v>
      </c>
      <c r="C60" s="5">
        <v>3.28</v>
      </c>
      <c r="D60" s="6">
        <v>0.30748469974796072</v>
      </c>
      <c r="E60" s="6">
        <v>2.9755295662364718</v>
      </c>
      <c r="F60" s="6">
        <v>9.8939947854903648E-2</v>
      </c>
      <c r="G60" s="6">
        <v>-1.870802676568508</v>
      </c>
      <c r="H60" s="6">
        <v>-2.0557250150625199</v>
      </c>
      <c r="I60" s="6">
        <v>-0.76356964485649115</v>
      </c>
      <c r="J60" s="6">
        <v>2.1266311038503001</v>
      </c>
      <c r="K60" s="6">
        <v>-4.4228486291941369</v>
      </c>
      <c r="L60" s="6">
        <v>2.7602605415411325</v>
      </c>
      <c r="M60" s="6">
        <v>1.6620227723916385</v>
      </c>
    </row>
    <row r="61" spans="1:13" x14ac:dyDescent="0.3">
      <c r="A61" s="6">
        <v>6.7719355558396019</v>
      </c>
      <c r="B61" s="6">
        <v>2.341805806147327</v>
      </c>
      <c r="C61" s="5">
        <v>3.12</v>
      </c>
      <c r="D61" s="6">
        <v>2.9558802241544429E-2</v>
      </c>
      <c r="E61" s="6">
        <v>3.039749158970765</v>
      </c>
      <c r="F61" s="6">
        <v>-0.79850769621777162</v>
      </c>
      <c r="G61" s="6">
        <v>-0.76356964485649115</v>
      </c>
      <c r="H61" s="6">
        <v>-2.2072749131897207</v>
      </c>
      <c r="I61" s="6">
        <v>-2.4079456086518722</v>
      </c>
      <c r="J61" s="6">
        <v>3.2060726455302002</v>
      </c>
      <c r="K61" s="6">
        <v>-5.521460917862246</v>
      </c>
      <c r="L61" s="6">
        <v>2.7619065580369013</v>
      </c>
      <c r="M61" s="6">
        <v>1.7177531585732946</v>
      </c>
    </row>
    <row r="62" spans="1:13" x14ac:dyDescent="0.3">
      <c r="A62" s="6">
        <v>6.5638555265321274</v>
      </c>
      <c r="B62" s="6">
        <v>1.8562979903656263</v>
      </c>
      <c r="C62" s="5">
        <v>4.4000000000000004</v>
      </c>
      <c r="D62" s="6">
        <v>1.8622008809294699</v>
      </c>
      <c r="E62" s="6">
        <v>2.9856819377004897</v>
      </c>
      <c r="F62" s="6">
        <v>1.501852701754163</v>
      </c>
      <c r="G62" s="6">
        <v>1.3837912309017721</v>
      </c>
      <c r="H62" s="6">
        <v>0.51879379341516751</v>
      </c>
      <c r="I62" s="6">
        <v>0.79299251552966143</v>
      </c>
      <c r="J62" s="6">
        <v>-5.1293294387550578E-2</v>
      </c>
      <c r="K62" s="6">
        <v>0.35065687161316933</v>
      </c>
      <c r="L62" s="6">
        <v>3.0791538816930633</v>
      </c>
      <c r="M62" s="6">
        <v>2.1162555148025524</v>
      </c>
    </row>
    <row r="63" spans="1:13" x14ac:dyDescent="0.3">
      <c r="A63" s="6">
        <v>7.6843240676811551</v>
      </c>
      <c r="B63" s="6">
        <v>2.9444389791664403</v>
      </c>
      <c r="C63" s="5">
        <v>6.33</v>
      </c>
      <c r="D63" s="6">
        <v>1.1969481893889715</v>
      </c>
      <c r="E63" s="6">
        <v>2.2082744135228043</v>
      </c>
      <c r="F63" s="6">
        <v>1.3110318766193438</v>
      </c>
      <c r="G63" s="6">
        <v>-3.60090245954208</v>
      </c>
      <c r="H63" s="6">
        <v>1.7578579175523736</v>
      </c>
      <c r="I63" s="6">
        <v>1.4951487660319727</v>
      </c>
      <c r="J63" s="6">
        <v>-1.7719568419318752</v>
      </c>
      <c r="K63" s="6">
        <v>-0.65392646740666394</v>
      </c>
      <c r="L63" s="6">
        <v>2.6810557747032329</v>
      </c>
      <c r="M63" s="6">
        <v>2.3135744877936473</v>
      </c>
    </row>
    <row r="64" spans="1:13" x14ac:dyDescent="0.3">
      <c r="A64" s="6">
        <v>6.0536654280374496</v>
      </c>
      <c r="B64" s="6">
        <v>1.5040773967762742</v>
      </c>
      <c r="C64" s="5">
        <v>5</v>
      </c>
      <c r="D64" s="6">
        <v>1.9169226121820611</v>
      </c>
      <c r="E64" s="6">
        <v>2.9806186357439426</v>
      </c>
      <c r="F64" s="6">
        <v>2.6886634873020201</v>
      </c>
      <c r="G64" s="6">
        <v>-1.2729656758128873</v>
      </c>
      <c r="H64" s="6">
        <v>-1.4105870536889351</v>
      </c>
      <c r="I64" s="6">
        <v>1.1069110914828049</v>
      </c>
      <c r="J64" s="6">
        <v>-1.8091429903140299</v>
      </c>
      <c r="K64" s="6">
        <v>-0.80296204656715187</v>
      </c>
      <c r="L64" s="6">
        <v>3.3109808737235773</v>
      </c>
      <c r="M64" s="6">
        <v>1.6239323585845531</v>
      </c>
    </row>
    <row r="65" spans="1:13" x14ac:dyDescent="0.3">
      <c r="A65" s="6">
        <v>6.0536654280374496</v>
      </c>
      <c r="B65" s="6">
        <v>1.5040773967762742</v>
      </c>
      <c r="C65" s="5">
        <v>5</v>
      </c>
      <c r="D65" s="6">
        <v>2.0149030205422647</v>
      </c>
      <c r="E65" s="6">
        <v>3.0023768162726596</v>
      </c>
      <c r="F65" s="6">
        <v>3.044522437723423</v>
      </c>
      <c r="G65" s="6">
        <v>0.81977983149331135</v>
      </c>
      <c r="H65" s="6">
        <v>-2.8134107167600364</v>
      </c>
      <c r="I65" s="6">
        <v>3.0223742045004123</v>
      </c>
      <c r="J65" s="6">
        <v>1.0986122886681098</v>
      </c>
      <c r="K65" s="6">
        <v>0</v>
      </c>
      <c r="L65" s="6">
        <v>2.7555697170701863</v>
      </c>
      <c r="M65" s="6">
        <v>1.2029723039923526</v>
      </c>
    </row>
    <row r="66" spans="1:13" x14ac:dyDescent="0.3">
      <c r="A66" s="6">
        <v>6.2370590261247401</v>
      </c>
      <c r="B66" s="6">
        <v>1.1314021114911006</v>
      </c>
      <c r="C66" s="5">
        <v>4.7</v>
      </c>
      <c r="D66" s="6">
        <v>1.9021075263969205</v>
      </c>
      <c r="E66" s="6">
        <v>2.7278528283983898</v>
      </c>
      <c r="F66" s="6">
        <v>1.9878743481543455</v>
      </c>
      <c r="G66" s="6">
        <v>-2.2072749131897207</v>
      </c>
      <c r="H66" s="6">
        <v>0.33647223662121289</v>
      </c>
      <c r="I66" s="6">
        <v>2.91235066461494</v>
      </c>
      <c r="J66" s="6">
        <v>-6.1875403718087529E-2</v>
      </c>
      <c r="K66" s="6">
        <v>-11.736069016284437</v>
      </c>
      <c r="L66" s="6">
        <v>1.1216801674589032</v>
      </c>
      <c r="M66" s="6">
        <v>1.717393617672452</v>
      </c>
    </row>
    <row r="67" spans="1:13" x14ac:dyDescent="0.3">
      <c r="A67" s="6">
        <v>7.5908521236885811</v>
      </c>
      <c r="B67" s="6">
        <v>2.9231615807191558</v>
      </c>
      <c r="C67" s="5">
        <v>4.45</v>
      </c>
      <c r="D67" s="6">
        <v>0.87129336594341933</v>
      </c>
      <c r="E67" s="6">
        <v>2.3223877202902252</v>
      </c>
      <c r="F67" s="6">
        <v>1.5303947050936475</v>
      </c>
      <c r="G67" s="6">
        <v>-0.23572233352106983</v>
      </c>
      <c r="H67" s="6">
        <v>-2.120263536200091</v>
      </c>
      <c r="I67" s="6">
        <v>1.3190856114264407</v>
      </c>
      <c r="J67" s="6">
        <v>0.39204208777602367</v>
      </c>
      <c r="K67" s="6">
        <v>-2.3025850929940455</v>
      </c>
      <c r="L67" s="6">
        <v>2.7271990199409708</v>
      </c>
      <c r="M67" s="6">
        <v>1.4655675420143985</v>
      </c>
    </row>
    <row r="68" spans="1:13" x14ac:dyDescent="0.3">
      <c r="A68" s="6">
        <v>7.5908521236885811</v>
      </c>
      <c r="B68" s="6">
        <v>2.9231615807191558</v>
      </c>
      <c r="C68" s="5">
        <v>4.0999999999999996</v>
      </c>
      <c r="D68" s="6">
        <v>1.1216775615991057</v>
      </c>
      <c r="E68" s="6">
        <v>2.4069451083182885</v>
      </c>
      <c r="F68" s="6">
        <v>1.7173950539391927</v>
      </c>
      <c r="G68" s="6">
        <v>-0.40047756659712525</v>
      </c>
      <c r="H68" s="6">
        <v>-3.912023005428146</v>
      </c>
      <c r="I68" s="6">
        <v>1.3137236682850553</v>
      </c>
      <c r="J68" s="6">
        <v>6.7658648473814864E-2</v>
      </c>
      <c r="K68" s="6">
        <v>-1.6607312068216509</v>
      </c>
      <c r="L68" s="6">
        <v>2.8118094353930627</v>
      </c>
      <c r="M68" s="6">
        <v>1.4883995840570443</v>
      </c>
    </row>
    <row r="69" spans="1:13" x14ac:dyDescent="0.3">
      <c r="A69" s="6">
        <v>7.4564545551762089</v>
      </c>
      <c r="B69" s="6">
        <v>2.9652730660692823</v>
      </c>
      <c r="C69" s="5">
        <v>4.7</v>
      </c>
      <c r="D69" s="6">
        <v>0.58778666490211906</v>
      </c>
      <c r="E69" s="6">
        <v>2.8033603809065348</v>
      </c>
      <c r="F69" s="6">
        <v>1.2178757094949273</v>
      </c>
      <c r="G69" s="6">
        <v>1.980262729617973E-2</v>
      </c>
      <c r="H69" s="6">
        <v>-2.120263536200091</v>
      </c>
      <c r="I69" s="6">
        <v>-2.60090245954208</v>
      </c>
      <c r="J69" s="6">
        <v>-0.52763274208237199</v>
      </c>
      <c r="K69" s="6">
        <v>-2.9957322735539909</v>
      </c>
      <c r="L69" s="6">
        <v>2.9370167657192088</v>
      </c>
      <c r="M69" s="6">
        <v>1.7047480922384253</v>
      </c>
    </row>
    <row r="70" spans="1:13" x14ac:dyDescent="0.3">
      <c r="A70" s="6">
        <v>7.4564545551762089</v>
      </c>
      <c r="B70" s="6">
        <v>2.9652730660692823</v>
      </c>
      <c r="C70" s="5">
        <v>4.0999999999999996</v>
      </c>
      <c r="D70" s="6">
        <v>1.3609765531356006</v>
      </c>
      <c r="E70" s="6">
        <v>2.8735646395797834</v>
      </c>
      <c r="F70" s="6">
        <v>0.82855181756614826</v>
      </c>
      <c r="G70" s="6">
        <v>-0.21072103131565253</v>
      </c>
      <c r="H70" s="6">
        <v>-1.6607312068216509</v>
      </c>
      <c r="I70" s="6">
        <v>-2.8134107167600364</v>
      </c>
      <c r="J70" s="6">
        <v>-0.30110509278392161</v>
      </c>
      <c r="K70" s="6">
        <v>-1.7719568419318752</v>
      </c>
      <c r="L70" s="6">
        <v>2.8604851241459652</v>
      </c>
      <c r="M70" s="6">
        <v>1.6272778305624314</v>
      </c>
    </row>
    <row r="71" spans="1:13" x14ac:dyDescent="0.3">
      <c r="A71" s="6">
        <v>7.4564545551762089</v>
      </c>
      <c r="B71" s="6">
        <v>2.9652730660692823</v>
      </c>
      <c r="C71" s="5">
        <v>4.3</v>
      </c>
      <c r="D71" s="6">
        <v>0.99325177301028345</v>
      </c>
      <c r="E71" s="6">
        <v>2.3702437414678603</v>
      </c>
      <c r="F71" s="6">
        <v>2.2192034840549946</v>
      </c>
      <c r="G71" s="6">
        <v>-4.6051701859880909</v>
      </c>
      <c r="H71" s="6">
        <v>-0.43078291609245423</v>
      </c>
      <c r="I71" s="6">
        <v>1.6074359097634274</v>
      </c>
      <c r="J71" s="6">
        <v>-2.2072749131897207</v>
      </c>
      <c r="K71" s="6">
        <v>-1.0498221244986778</v>
      </c>
      <c r="L71" s="6">
        <v>2.968361076757859</v>
      </c>
      <c r="M71" s="6">
        <v>1.6486586255873816</v>
      </c>
    </row>
    <row r="72" spans="1:13" x14ac:dyDescent="0.3">
      <c r="A72" s="6">
        <v>7.4564545551762089</v>
      </c>
      <c r="B72" s="6">
        <v>2.9652730660692823</v>
      </c>
      <c r="C72" s="5">
        <v>4.3</v>
      </c>
      <c r="D72" s="6">
        <v>1.0986122886681098</v>
      </c>
      <c r="E72" s="6">
        <v>2.4069451083182885</v>
      </c>
      <c r="F72" s="6">
        <v>1.6486586255873816</v>
      </c>
      <c r="G72" s="6">
        <v>-1.8971199848858813</v>
      </c>
      <c r="H72" s="6">
        <v>-0.9942522733438669</v>
      </c>
      <c r="I72" s="6">
        <v>1.8196988379172965</v>
      </c>
      <c r="J72" s="6">
        <v>-1.3470736479666092</v>
      </c>
      <c r="K72" s="6">
        <v>-1.2378743560016174</v>
      </c>
      <c r="L72" s="6">
        <v>2.6539459421090092</v>
      </c>
      <c r="M72" s="6">
        <v>1.6034198401085373</v>
      </c>
    </row>
    <row r="73" spans="1:13" x14ac:dyDescent="0.3">
      <c r="A73" s="6">
        <v>7.4564545551762089</v>
      </c>
      <c r="B73" s="6">
        <v>2.9652730660692823</v>
      </c>
      <c r="C73" s="5">
        <v>4.5999999999999996</v>
      </c>
      <c r="D73" s="6">
        <v>0.83290912293510388</v>
      </c>
      <c r="E73" s="6">
        <v>2.5877640352277083</v>
      </c>
      <c r="F73" s="6">
        <v>1.2584609896100056</v>
      </c>
      <c r="G73" s="6">
        <v>-0.84397007029452897</v>
      </c>
      <c r="H73" s="6">
        <v>-0.69314718055994529</v>
      </c>
      <c r="I73" s="6">
        <v>0.81093021621632877</v>
      </c>
      <c r="J73" s="6">
        <v>-0.35667494393873245</v>
      </c>
      <c r="K73" s="6">
        <v>-2.9957322735539909</v>
      </c>
      <c r="L73" s="6">
        <v>2.7757088495760249</v>
      </c>
      <c r="M73" s="6">
        <v>1.6448050562713916</v>
      </c>
    </row>
    <row r="74" spans="1:13" x14ac:dyDescent="0.3">
      <c r="A74" s="6">
        <v>6.5708829623395841</v>
      </c>
      <c r="B74" s="6">
        <v>1.8718021769015913</v>
      </c>
      <c r="C74" s="5">
        <v>5.92</v>
      </c>
      <c r="D74" s="6">
        <v>0.10508047645050744</v>
      </c>
      <c r="E74" s="6">
        <v>2.91235066461494</v>
      </c>
      <c r="F74" s="6">
        <v>-0.30110509278392161</v>
      </c>
      <c r="G74" s="6">
        <v>-1.2729656758128873</v>
      </c>
      <c r="H74" s="6">
        <v>-1.7147984280919266</v>
      </c>
      <c r="I74" s="6">
        <v>-0.75502258427803282</v>
      </c>
      <c r="J74" s="6">
        <v>-0.57981849525294205</v>
      </c>
      <c r="K74" s="6">
        <v>-12.023751088736219</v>
      </c>
      <c r="L74" s="6">
        <v>2.707383712381271</v>
      </c>
      <c r="M74" s="6">
        <v>1.5892339806260354</v>
      </c>
    </row>
    <row r="75" spans="1:13" x14ac:dyDescent="0.3">
      <c r="A75" s="6">
        <v>6.5708829623395841</v>
      </c>
      <c r="B75" s="6">
        <v>1.8718021769015913</v>
      </c>
      <c r="C75" s="5">
        <v>5.81</v>
      </c>
      <c r="D75" s="6">
        <v>0.34316408191078507</v>
      </c>
      <c r="E75" s="6">
        <v>2.9338568698359038</v>
      </c>
      <c r="F75" s="6">
        <v>0.13976194237515863</v>
      </c>
      <c r="G75" s="6">
        <v>-1.4481697648379781</v>
      </c>
      <c r="H75" s="6">
        <v>-1.7147984280919266</v>
      </c>
      <c r="I75" s="6">
        <v>3.9220713153281329E-2</v>
      </c>
      <c r="J75" s="6">
        <v>0.22314355131420976</v>
      </c>
      <c r="K75" s="6">
        <v>-12.023751088736219</v>
      </c>
      <c r="L75" s="6">
        <v>2.6458205502488514</v>
      </c>
      <c r="M75" s="6">
        <v>1.426714835041538</v>
      </c>
    </row>
    <row r="76" spans="1:13" x14ac:dyDescent="0.3">
      <c r="A76" s="6">
        <v>7.5637196684143664</v>
      </c>
      <c r="B76" s="6">
        <v>3.044522437723423</v>
      </c>
      <c r="C76" s="5">
        <v>3.88</v>
      </c>
      <c r="D76" s="6">
        <v>0.69314718055994529</v>
      </c>
      <c r="E76" s="6">
        <v>2.6026896854443837</v>
      </c>
      <c r="F76" s="6">
        <v>1.66073120682165</v>
      </c>
      <c r="G76" s="6">
        <v>2.7244681046060002</v>
      </c>
      <c r="H76" s="6">
        <v>-1.7719568419318752</v>
      </c>
      <c r="I76" s="6">
        <v>-4.6051701859880909</v>
      </c>
      <c r="J76" s="6">
        <v>-3.5065578973199818</v>
      </c>
      <c r="K76" s="6">
        <v>-5.1159958097540823</v>
      </c>
      <c r="L76" s="6">
        <v>2.7183979447256359</v>
      </c>
      <c r="M76" s="6">
        <v>1.635889367597539</v>
      </c>
    </row>
    <row r="77" spans="1:13" x14ac:dyDescent="0.3">
      <c r="A77" s="6">
        <v>7.5637196684143664</v>
      </c>
      <c r="B77" s="6">
        <v>3.044522437723423</v>
      </c>
      <c r="C77" s="5">
        <v>3.9</v>
      </c>
      <c r="D77" s="6">
        <v>0.64185388617239469</v>
      </c>
      <c r="E77" s="6">
        <v>2.6100697927420065</v>
      </c>
      <c r="F77" s="6">
        <v>1.7147984280919299</v>
      </c>
      <c r="G77" s="6">
        <v>2.5129254649702002</v>
      </c>
      <c r="H77" s="6">
        <v>-1.7147984280919266</v>
      </c>
      <c r="I77" s="6">
        <v>-4.6051701859880909</v>
      </c>
      <c r="J77" s="6">
        <v>-1.5727542122497999</v>
      </c>
      <c r="K77" s="6">
        <v>-5.8091429903140277</v>
      </c>
      <c r="L77" s="6">
        <v>2.7192677155377041</v>
      </c>
      <c r="M77" s="6">
        <v>1.6434933855965952</v>
      </c>
    </row>
    <row r="78" spans="1:13" x14ac:dyDescent="0.3">
      <c r="A78" s="6">
        <v>7.4558766874918243</v>
      </c>
      <c r="B78" s="6">
        <v>2.9069010598473755</v>
      </c>
      <c r="C78" s="5">
        <v>4.75</v>
      </c>
      <c r="D78" s="6">
        <v>-1.3862943611198906</v>
      </c>
      <c r="E78" s="6">
        <v>3.0540011816779669</v>
      </c>
      <c r="F78" s="6">
        <v>-0.59783700075562041</v>
      </c>
      <c r="G78" s="6">
        <v>-4.6310891599660797</v>
      </c>
      <c r="H78" s="6">
        <v>-3.575550768806933</v>
      </c>
      <c r="I78" s="6">
        <v>0.131028262406404</v>
      </c>
      <c r="J78" s="6">
        <v>-3.3524072174927233</v>
      </c>
      <c r="K78" s="6">
        <v>-4.4228486291941369</v>
      </c>
      <c r="L78" s="6">
        <v>2.6713170580459891</v>
      </c>
      <c r="M78" s="6">
        <v>1.6199821263097716</v>
      </c>
    </row>
    <row r="79" spans="1:13" x14ac:dyDescent="0.3">
      <c r="A79" s="6">
        <v>7.4558766874918243</v>
      </c>
      <c r="B79" s="6">
        <v>2.9069010598473755</v>
      </c>
      <c r="C79" s="5">
        <v>4.38</v>
      </c>
      <c r="D79" s="6">
        <v>-1.1086626245216111</v>
      </c>
      <c r="E79" s="6">
        <v>3.3322045101752038</v>
      </c>
      <c r="F79" s="6">
        <v>-0.51082562376599072</v>
      </c>
      <c r="G79" s="6">
        <v>-4.2072749131897202</v>
      </c>
      <c r="H79" s="6">
        <v>-2.9004220937496661</v>
      </c>
      <c r="I79" s="6">
        <v>0.27002713721306021</v>
      </c>
      <c r="J79" s="6">
        <v>-2.7488721956224653</v>
      </c>
      <c r="K79" s="6">
        <v>-3.7297014486341915</v>
      </c>
      <c r="L79" s="6">
        <v>2.664446563620078</v>
      </c>
      <c r="M79" s="6">
        <v>1.6247205359652572</v>
      </c>
    </row>
    <row r="80" spans="1:13" x14ac:dyDescent="0.3">
      <c r="A80" s="6">
        <v>7.4558766874918243</v>
      </c>
      <c r="B80" s="6">
        <v>2.9069010598473755</v>
      </c>
      <c r="C80" s="5">
        <v>4.55</v>
      </c>
      <c r="D80" s="6">
        <v>-1.0498221244986778</v>
      </c>
      <c r="E80" s="6">
        <v>3.2771447329921766</v>
      </c>
      <c r="F80" s="6">
        <v>-0.46203545959655867</v>
      </c>
      <c r="G80" s="6">
        <v>-4.6592600369327801</v>
      </c>
      <c r="H80" s="6">
        <v>-2.7333680090865</v>
      </c>
      <c r="I80" s="6">
        <v>0.27002713721306021</v>
      </c>
      <c r="J80" s="6">
        <v>-2.6882475738060303</v>
      </c>
      <c r="K80" s="6">
        <v>-3.5404594489956631</v>
      </c>
      <c r="L80" s="6">
        <v>2.6638196261887948</v>
      </c>
      <c r="M80" s="6">
        <v>1.6170091779304185</v>
      </c>
    </row>
    <row r="81" spans="1:13" x14ac:dyDescent="0.3">
      <c r="A81" s="6">
        <v>7.4558766874918243</v>
      </c>
      <c r="B81" s="6">
        <v>2.9069010598473755</v>
      </c>
      <c r="C81" s="5">
        <v>4.55</v>
      </c>
      <c r="D81" s="6">
        <v>-0.77652878949899629</v>
      </c>
      <c r="E81" s="6">
        <v>3.122364924487357</v>
      </c>
      <c r="F81" s="6">
        <v>-0.2876820724517809</v>
      </c>
      <c r="G81" s="6">
        <v>-4.3025850929940503</v>
      </c>
      <c r="H81" s="6">
        <v>-2.8134107167600364</v>
      </c>
      <c r="I81" s="6">
        <v>0.36464311358790924</v>
      </c>
      <c r="J81" s="6">
        <v>-2.9374633654300153</v>
      </c>
      <c r="K81" s="6">
        <v>-3.6888794541139363</v>
      </c>
      <c r="L81" s="6">
        <v>2.6659774246803023</v>
      </c>
      <c r="M81" s="6">
        <v>1.6257048848979723</v>
      </c>
    </row>
    <row r="82" spans="1:13" x14ac:dyDescent="0.3">
      <c r="A82" s="6">
        <v>6.6133842183795597</v>
      </c>
      <c r="B82" s="6">
        <v>1.2809338454620642</v>
      </c>
      <c r="C82" s="5">
        <v>5</v>
      </c>
      <c r="D82" s="6">
        <v>2.3025850929940459</v>
      </c>
      <c r="E82" s="6">
        <v>2.3978952727983707</v>
      </c>
      <c r="F82" s="6">
        <v>2.1666652238017301</v>
      </c>
      <c r="G82" s="6">
        <v>2.0697699219831049</v>
      </c>
      <c r="H82" s="6">
        <v>2.3539433852691878</v>
      </c>
      <c r="I82" s="6">
        <v>3.8286413964890951</v>
      </c>
      <c r="J82" s="6">
        <v>-2.9004220937496661</v>
      </c>
      <c r="K82" s="6">
        <v>-6.9077552789821368</v>
      </c>
      <c r="L82" s="6">
        <v>3.7225318080757797</v>
      </c>
      <c r="M82" s="6">
        <v>3.1524795792285154</v>
      </c>
    </row>
    <row r="83" spans="1:13" x14ac:dyDescent="0.3">
      <c r="A83" s="6">
        <v>6.6133842183795597</v>
      </c>
      <c r="B83" s="6">
        <v>1.2809338454620642</v>
      </c>
      <c r="C83" s="5">
        <v>4.8</v>
      </c>
      <c r="D83" s="6">
        <v>1.791759469228055</v>
      </c>
      <c r="E83" s="6">
        <v>2.2823823856765264</v>
      </c>
      <c r="F83" s="6">
        <v>1.5282278570085572</v>
      </c>
      <c r="G83" s="6">
        <v>-1.1270117631898076</v>
      </c>
      <c r="H83" s="6">
        <v>1.4319844870370064</v>
      </c>
      <c r="I83" s="6">
        <v>-4.6051701859880909</v>
      </c>
      <c r="J83" s="6">
        <v>-3.7297014486341915</v>
      </c>
      <c r="K83" s="6">
        <v>-10.41431317630212</v>
      </c>
      <c r="L83" s="6">
        <v>2.9907212392669988</v>
      </c>
      <c r="M83" s="6">
        <v>2.2499192781837518</v>
      </c>
    </row>
    <row r="84" spans="1:13" x14ac:dyDescent="0.3">
      <c r="A84" s="6">
        <v>6.6133842183795597</v>
      </c>
      <c r="B84" s="6">
        <v>1.2809338454620642</v>
      </c>
      <c r="C84" s="5">
        <v>5</v>
      </c>
      <c r="D84" s="6">
        <v>2.3025850929940459</v>
      </c>
      <c r="E84" s="6">
        <v>2.3978952727983707</v>
      </c>
      <c r="F84" s="6">
        <v>2.1666652238017301</v>
      </c>
      <c r="G84" s="6">
        <v>2.0697699219831049</v>
      </c>
      <c r="H84" s="6">
        <v>2.3539433852691878</v>
      </c>
      <c r="I84" s="6">
        <v>3.8286413964890951</v>
      </c>
      <c r="J84" s="6">
        <v>-2.9004220937496661</v>
      </c>
      <c r="K84" s="6">
        <v>-6.9077552789821368</v>
      </c>
      <c r="L84" s="6">
        <v>3.7225318080757797</v>
      </c>
      <c r="M84" s="6">
        <v>3.1524795792285154</v>
      </c>
    </row>
    <row r="85" spans="1:13" x14ac:dyDescent="0.3">
      <c r="A85" s="6">
        <v>6.6133842183795597</v>
      </c>
      <c r="B85" s="6">
        <v>1.2809338454620642</v>
      </c>
      <c r="C85" s="5">
        <v>4.8</v>
      </c>
      <c r="D85" s="6">
        <v>1.791759469228055</v>
      </c>
      <c r="E85" s="6">
        <v>2.2823823856765264</v>
      </c>
      <c r="F85" s="6">
        <v>1.5275768859537799</v>
      </c>
      <c r="G85" s="6">
        <v>-1.1270117631898076</v>
      </c>
      <c r="H85" s="6">
        <v>1.4319844870370064</v>
      </c>
      <c r="I85" s="6">
        <v>-4.6051701859880909</v>
      </c>
      <c r="J85" s="6">
        <v>-3.7297014486341915</v>
      </c>
      <c r="K85" s="6">
        <v>-10.126631103850338</v>
      </c>
      <c r="L85" s="6">
        <v>2.9905709769484097</v>
      </c>
      <c r="M85" s="6">
        <v>2.2499182241058673</v>
      </c>
    </row>
    <row r="86" spans="1:13" x14ac:dyDescent="0.3">
      <c r="A86" s="6">
        <v>7.4383835300443071</v>
      </c>
      <c r="B86" s="6">
        <v>3.0106208860477417</v>
      </c>
      <c r="C86" s="5">
        <v>4.2</v>
      </c>
      <c r="D86" s="6">
        <v>-0.34249030894677601</v>
      </c>
      <c r="E86" s="6">
        <v>2.7725887222397811</v>
      </c>
      <c r="F86" s="6">
        <v>0.65232518603969014</v>
      </c>
      <c r="G86" s="6">
        <v>-2.0402208285265546</v>
      </c>
      <c r="H86" s="6">
        <v>-3.2188758248682006</v>
      </c>
      <c r="I86" s="6">
        <v>0.51879379341516751</v>
      </c>
      <c r="J86" s="6">
        <v>-3.2188758248682006</v>
      </c>
      <c r="K86" s="6">
        <v>-1.8971199848858813</v>
      </c>
      <c r="L86" s="6">
        <v>2.7395488681615809</v>
      </c>
      <c r="M86" s="6">
        <v>1.6054298910365616</v>
      </c>
    </row>
    <row r="87" spans="1:13" x14ac:dyDescent="0.3">
      <c r="A87" s="6">
        <v>7.384610383176974</v>
      </c>
      <c r="B87" s="6">
        <v>2.9755295662364718</v>
      </c>
      <c r="C87" s="5">
        <v>4.2</v>
      </c>
      <c r="D87" s="6">
        <v>0.67294447324242579</v>
      </c>
      <c r="E87" s="6">
        <v>2</v>
      </c>
      <c r="F87" s="6">
        <v>-0.49429632181478012</v>
      </c>
      <c r="G87" s="6">
        <v>-1.9661128563728327</v>
      </c>
      <c r="H87" s="6">
        <v>-1.5606477482646683</v>
      </c>
      <c r="I87" s="6">
        <v>-1.6607312068216509</v>
      </c>
      <c r="J87" s="6">
        <v>-0.67334455326376563</v>
      </c>
      <c r="K87" s="6">
        <v>-11.86960040890896</v>
      </c>
      <c r="L87" s="6">
        <v>2.7113784563110559</v>
      </c>
      <c r="M87" s="6">
        <v>1.5769132744465026</v>
      </c>
    </row>
    <row r="88" spans="1:13" x14ac:dyDescent="0.3">
      <c r="A88" s="6">
        <v>7.384610383176974</v>
      </c>
      <c r="B88" s="6">
        <v>2.9755295662364718</v>
      </c>
      <c r="C88" s="5">
        <v>5.8</v>
      </c>
      <c r="D88" s="6">
        <v>-4.0821994520255166E-2</v>
      </c>
      <c r="E88" s="6">
        <v>2.1770218700187001</v>
      </c>
      <c r="F88" s="6">
        <v>-0.9942522733438669</v>
      </c>
      <c r="G88" s="6">
        <v>-2.364460496712133</v>
      </c>
      <c r="H88" s="6">
        <v>-0.2744368457017603</v>
      </c>
      <c r="I88" s="6">
        <v>0.29266961396282004</v>
      </c>
      <c r="J88" s="6">
        <v>-2.0402208285265546</v>
      </c>
      <c r="K88" s="6">
        <v>-12.023751088736219</v>
      </c>
      <c r="L88" s="6">
        <v>2.6386290950787936</v>
      </c>
      <c r="M88" s="6">
        <v>1.7446668134756258</v>
      </c>
    </row>
    <row r="89" spans="1:13" x14ac:dyDescent="0.3">
      <c r="A89" s="6">
        <v>7.4888529557334591</v>
      </c>
      <c r="B89" s="6">
        <v>2.8678989020441064</v>
      </c>
      <c r="C89" s="5">
        <v>6.7</v>
      </c>
      <c r="D89" s="6">
        <v>-0.51082562376599072</v>
      </c>
      <c r="E89" s="6">
        <v>3.2846635654062037</v>
      </c>
      <c r="F89" s="6">
        <v>0.34358970439007686</v>
      </c>
      <c r="G89" s="6">
        <v>-3.2188758248682006</v>
      </c>
      <c r="H89" s="6">
        <v>0.90348755253613</v>
      </c>
      <c r="I89" s="6">
        <v>0.11332868530700327</v>
      </c>
      <c r="J89" s="6">
        <v>-2.120263536200091</v>
      </c>
      <c r="K89" s="6">
        <v>-12.429216196844383</v>
      </c>
      <c r="L89" s="6">
        <v>2.7219533692560454</v>
      </c>
      <c r="M89" s="6">
        <v>1.5933178800540055</v>
      </c>
    </row>
    <row r="90" spans="1:13" x14ac:dyDescent="0.3">
      <c r="A90" s="6">
        <v>6.3969296552161463</v>
      </c>
      <c r="C90" s="5">
        <v>5</v>
      </c>
      <c r="D90" s="6">
        <v>0.83290912293510388</v>
      </c>
      <c r="E90" s="6">
        <v>2.5877640352277083</v>
      </c>
      <c r="F90" s="6">
        <v>0.76779072355571099</v>
      </c>
      <c r="G90" s="6">
        <v>-3.9077552789821399</v>
      </c>
      <c r="H90" s="6">
        <v>-1.5095925774643841</v>
      </c>
      <c r="I90" s="6">
        <v>-1.1711829815029451</v>
      </c>
      <c r="J90" s="6">
        <v>2.4143131763021</v>
      </c>
      <c r="K90" s="6">
        <v>-2.2443161848700699</v>
      </c>
      <c r="L90" s="6">
        <v>2.830384051261742</v>
      </c>
      <c r="M90" s="6">
        <v>1.6323670197431874</v>
      </c>
    </row>
    <row r="91" spans="1:13" x14ac:dyDescent="0.3">
      <c r="A91" s="6">
        <v>6.5834092221587648</v>
      </c>
      <c r="C91" s="5">
        <v>4.9000000000000004</v>
      </c>
      <c r="D91" s="6">
        <v>1.3083328196501789</v>
      </c>
      <c r="E91" s="6">
        <v>2.5336968139574321</v>
      </c>
      <c r="F91" s="6">
        <v>0.76500261766037336</v>
      </c>
      <c r="G91" s="6">
        <v>-3.9077552789821399</v>
      </c>
      <c r="H91" s="6">
        <v>-2.6172958378337459</v>
      </c>
      <c r="I91" s="6">
        <v>-1.3470736479666092</v>
      </c>
      <c r="J91" s="6">
        <v>1.9034875525361299</v>
      </c>
      <c r="K91" s="6">
        <v>-3.1700856606987688</v>
      </c>
      <c r="L91" s="6">
        <v>2.829202369665893</v>
      </c>
      <c r="M91" s="6">
        <v>1.6158075829417777</v>
      </c>
    </row>
    <row r="92" spans="1:13" x14ac:dyDescent="0.3">
      <c r="A92" s="6">
        <v>6.543911845564792</v>
      </c>
      <c r="B92" s="6">
        <v>1.589235205116581</v>
      </c>
      <c r="C92" s="5">
        <v>4.9000000000000004</v>
      </c>
      <c r="D92" s="6">
        <v>2.1282317058492679</v>
      </c>
      <c r="E92" s="6">
        <v>2.2925347571405443</v>
      </c>
      <c r="F92" s="6">
        <v>0.79434906106891268</v>
      </c>
      <c r="G92" s="6">
        <v>-0.77219038790039818</v>
      </c>
      <c r="H92" s="6">
        <v>-0.94417593536369071</v>
      </c>
      <c r="I92" s="6">
        <v>0.42526773540434409</v>
      </c>
      <c r="J92" s="6">
        <v>3.8696004089090001</v>
      </c>
      <c r="K92" s="6">
        <v>-4.2686979493668789</v>
      </c>
      <c r="L92" s="6">
        <v>2.7824767367948935</v>
      </c>
      <c r="M92" s="6">
        <v>1.7642157669747467</v>
      </c>
    </row>
    <row r="93" spans="1:13" x14ac:dyDescent="0.3">
      <c r="A93" s="6">
        <v>6.5666724298032406</v>
      </c>
      <c r="B93" s="6">
        <v>2.33214389523559</v>
      </c>
      <c r="C93" s="5">
        <v>5.5</v>
      </c>
      <c r="D93" s="6">
        <v>0.53062825106217038</v>
      </c>
      <c r="E93" s="6">
        <v>2.5572273113676265</v>
      </c>
      <c r="F93" s="6">
        <v>0.48304324275353905</v>
      </c>
      <c r="G93" s="6">
        <v>-0.4992264879226388</v>
      </c>
      <c r="H93" s="6">
        <v>-0.21815600980317063</v>
      </c>
      <c r="I93" s="6">
        <v>-4.6051701859880909</v>
      </c>
      <c r="J93" s="6">
        <v>-0.49593701127224005</v>
      </c>
      <c r="K93" s="6">
        <v>-3.5404594489956631</v>
      </c>
      <c r="L93" s="6">
        <v>2.8116892358616958</v>
      </c>
      <c r="M93" s="6">
        <v>1.7531918760787966</v>
      </c>
    </row>
    <row r="94" spans="1:13" x14ac:dyDescent="0.3">
      <c r="A94" s="6">
        <v>6.5424719605068047</v>
      </c>
      <c r="B94" s="6">
        <v>2.6390573296152584</v>
      </c>
      <c r="C94" s="5">
        <v>7.4</v>
      </c>
      <c r="D94" s="6">
        <v>1.3862943611198906</v>
      </c>
      <c r="E94" s="6">
        <v>2.4595888418037104</v>
      </c>
      <c r="F94" s="6">
        <v>0.62540352847342573</v>
      </c>
      <c r="G94" s="6">
        <v>-5.5670153159149196</v>
      </c>
      <c r="H94" s="6">
        <v>1.5113839719587123</v>
      </c>
      <c r="I94" s="6">
        <v>0.94778939893352609</v>
      </c>
      <c r="J94" s="6">
        <v>-1.8091429903140299</v>
      </c>
      <c r="K94" s="6">
        <v>-2.7181005369557116</v>
      </c>
      <c r="L94" s="6">
        <v>2.6638941826735536</v>
      </c>
      <c r="M94" s="6">
        <v>2.247502523098436</v>
      </c>
    </row>
    <row r="95" spans="1:13" x14ac:dyDescent="0.3">
      <c r="A95" s="6">
        <v>6.5424719605068047</v>
      </c>
      <c r="B95" s="6">
        <v>2.6390573296152584</v>
      </c>
      <c r="C95" s="5">
        <v>6.7</v>
      </c>
      <c r="D95" s="6">
        <v>1.7047480922384253</v>
      </c>
      <c r="E95" s="6">
        <v>2.5176964726109912</v>
      </c>
      <c r="F95" s="6">
        <v>0.11422114409002286</v>
      </c>
      <c r="G95" s="6">
        <v>-1.523260216193048</v>
      </c>
      <c r="H95" s="6">
        <v>0.80781425553807118</v>
      </c>
      <c r="I95" s="6">
        <v>-4.6051701859880909</v>
      </c>
      <c r="J95" s="6">
        <v>1.9034875525361299</v>
      </c>
      <c r="K95" s="6">
        <v>-4.6051701859880909</v>
      </c>
      <c r="L95" s="6">
        <v>2.7935518278812035</v>
      </c>
      <c r="M95" s="6">
        <v>2.0083415410404184</v>
      </c>
    </row>
    <row r="96" spans="1:13" x14ac:dyDescent="0.3">
      <c r="A96" s="6">
        <v>6.3969296552161463</v>
      </c>
      <c r="B96" s="6">
        <v>2.6390573296152584</v>
      </c>
      <c r="C96" s="5">
        <v>7.9</v>
      </c>
      <c r="D96" s="6">
        <v>0.78845736036427028</v>
      </c>
      <c r="E96" s="6">
        <v>2.4849066497880004</v>
      </c>
      <c r="F96" s="6">
        <v>0.2053868297249507</v>
      </c>
      <c r="G96" s="6">
        <v>-5.4334839232903898</v>
      </c>
      <c r="H96" s="6">
        <v>-0.17197526473981037</v>
      </c>
      <c r="I96" s="6">
        <v>-0.34249030894677601</v>
      </c>
      <c r="J96" s="6">
        <v>-2.7488721956224653</v>
      </c>
      <c r="K96" s="6">
        <v>-2.7806208939370456</v>
      </c>
      <c r="L96" s="6">
        <v>2.7418769055324619</v>
      </c>
      <c r="M96" s="6">
        <v>1.7432832557709403</v>
      </c>
    </row>
    <row r="97" spans="1:13" x14ac:dyDescent="0.3">
      <c r="A97" s="6">
        <v>7.4888529557334591</v>
      </c>
      <c r="B97" s="6">
        <v>2.9069010598473755</v>
      </c>
      <c r="C97" s="5">
        <v>4.3</v>
      </c>
      <c r="D97" s="6">
        <v>9.5310179804324935E-2</v>
      </c>
      <c r="E97" s="6">
        <v>3.0492730404820207</v>
      </c>
      <c r="F97" s="6">
        <v>-8.8831213706615703E-2</v>
      </c>
      <c r="G97" s="6">
        <v>-0.15548490284039498</v>
      </c>
      <c r="H97" s="6">
        <v>-2.9759296462578115</v>
      </c>
      <c r="I97" s="6">
        <v>-1.0498221244986778</v>
      </c>
      <c r="J97" s="6">
        <v>-0.27312192112045119</v>
      </c>
      <c r="K97" s="6">
        <v>-3.7722610630529876</v>
      </c>
      <c r="L97" s="6">
        <v>2.7525773231522876</v>
      </c>
      <c r="M97" s="6">
        <v>1.6337402049570653</v>
      </c>
    </row>
    <row r="98" spans="1:13" x14ac:dyDescent="0.3">
      <c r="A98" s="6">
        <v>7.4383835300443071</v>
      </c>
      <c r="B98" s="6">
        <v>3.0540011816779669</v>
      </c>
      <c r="C98" s="5">
        <v>6.1</v>
      </c>
      <c r="D98" s="6">
        <v>0.83290912293510388</v>
      </c>
      <c r="E98" s="6">
        <v>2.5877640352277083</v>
      </c>
      <c r="F98" s="6">
        <v>0.99989631572895199</v>
      </c>
      <c r="G98" s="6">
        <v>-0.84863208340034024</v>
      </c>
      <c r="H98" s="6">
        <v>-0.69114917789727226</v>
      </c>
      <c r="I98" s="6">
        <v>0.81093021621632877</v>
      </c>
      <c r="J98" s="6">
        <v>-0.36240561864771748</v>
      </c>
      <c r="K98" s="6">
        <v>-2.9374633654300153</v>
      </c>
      <c r="L98" s="6">
        <v>2.7247762050177959</v>
      </c>
      <c r="M98" s="6">
        <v>1.6448050562713916</v>
      </c>
    </row>
    <row r="99" spans="1:13" x14ac:dyDescent="0.3">
      <c r="A99" s="6">
        <v>6.633318433280377</v>
      </c>
      <c r="B99" s="6">
        <v>2.6461747973841225</v>
      </c>
      <c r="C99" s="5">
        <v>5</v>
      </c>
      <c r="D99" s="6">
        <v>-0.10536051565782628</v>
      </c>
      <c r="E99" s="6">
        <v>3.1696855806774291</v>
      </c>
      <c r="F99" s="6">
        <v>0.23901690047049992</v>
      </c>
      <c r="G99" s="6">
        <v>-0.68121860969467152</v>
      </c>
      <c r="H99" s="6">
        <v>-3.912023005428146</v>
      </c>
      <c r="I99" s="6">
        <v>-0.16251892949777494</v>
      </c>
      <c r="J99" s="6">
        <v>-3.5065578973199818</v>
      </c>
      <c r="K99" s="6">
        <v>-11.86960040890896</v>
      </c>
      <c r="L99" s="6">
        <v>2.7660679456117743</v>
      </c>
      <c r="M99" s="6">
        <v>1.7040192812656709</v>
      </c>
    </row>
    <row r="100" spans="1:13" x14ac:dyDescent="0.3">
      <c r="A100" s="6">
        <v>6.633318433280377</v>
      </c>
      <c r="B100" s="6">
        <v>2.6461747973841225</v>
      </c>
      <c r="C100" s="5">
        <v>4.8</v>
      </c>
      <c r="D100" s="6">
        <v>0.26236426446749106</v>
      </c>
      <c r="E100" s="6">
        <v>3.3250360206965914</v>
      </c>
      <c r="F100" s="6">
        <v>0.58221561985266368</v>
      </c>
      <c r="G100" s="6">
        <v>0.12663265093336601</v>
      </c>
      <c r="H100" s="6">
        <v>-4.1997050778799272</v>
      </c>
      <c r="I100" s="6">
        <v>0.27763173659827955</v>
      </c>
      <c r="J100" s="6">
        <v>-8.0321716972642666E-3</v>
      </c>
      <c r="K100" s="6">
        <v>-10.126631103850338</v>
      </c>
      <c r="L100" s="6">
        <v>2.7481064625236926</v>
      </c>
      <c r="M100" s="6">
        <v>1.6405411524853066</v>
      </c>
    </row>
    <row r="101" spans="1:13" x14ac:dyDescent="0.3">
      <c r="A101" s="6">
        <v>6.633318433280377</v>
      </c>
      <c r="B101" s="6">
        <v>2.6461747973841225</v>
      </c>
      <c r="C101" s="5">
        <v>4.7</v>
      </c>
      <c r="D101" s="6">
        <v>0.33647223662121289</v>
      </c>
      <c r="E101" s="6">
        <v>3.2148678034706619</v>
      </c>
      <c r="F101" s="6">
        <v>1.144222799920162</v>
      </c>
      <c r="G101" s="6">
        <v>0.13889199886661865</v>
      </c>
      <c r="H101" s="6">
        <v>-2.9759296462578115</v>
      </c>
      <c r="I101" s="6">
        <v>1.0885619528146082</v>
      </c>
      <c r="J101" s="6">
        <v>-0.14734058789870913</v>
      </c>
      <c r="K101" s="6">
        <v>-10.41431317630212</v>
      </c>
      <c r="L101" s="6">
        <v>2.737999218462067</v>
      </c>
      <c r="M101" s="6">
        <v>1.6746580762005399</v>
      </c>
    </row>
    <row r="102" spans="1:13" x14ac:dyDescent="0.3">
      <c r="A102" s="6">
        <v>6.633318433280377</v>
      </c>
      <c r="B102" s="6">
        <v>2.6461747973841225</v>
      </c>
      <c r="C102" s="5">
        <v>4.4000000000000004</v>
      </c>
      <c r="D102" s="6">
        <v>0.91629073187415511</v>
      </c>
      <c r="E102" s="6">
        <v>3.4904285153900978</v>
      </c>
      <c r="F102" s="6">
        <v>0.84156718567821853</v>
      </c>
      <c r="G102" s="6">
        <v>-0.18632957819149348</v>
      </c>
      <c r="H102" s="6">
        <v>-2.5257286443082556</v>
      </c>
      <c r="I102" s="6">
        <v>0.41871033485818504</v>
      </c>
      <c r="J102" s="6">
        <v>-0.25618340539240991</v>
      </c>
      <c r="K102" s="6">
        <v>-9.5670153159149152</v>
      </c>
      <c r="L102" s="6">
        <v>2.7635523923104803</v>
      </c>
      <c r="M102" s="6">
        <v>1.6362609370112915</v>
      </c>
    </row>
    <row r="103" spans="1:13" x14ac:dyDescent="0.3">
      <c r="A103" s="6">
        <v>7.6586995582682995</v>
      </c>
      <c r="B103" s="6">
        <v>3.1904763503465028</v>
      </c>
      <c r="C103" s="5">
        <v>4.7699999999999996</v>
      </c>
      <c r="D103" s="6">
        <v>0.77932487680099771</v>
      </c>
      <c r="E103" s="6">
        <v>2.2694741176896858</v>
      </c>
      <c r="F103" s="6">
        <v>0.77010822169607374</v>
      </c>
      <c r="G103" s="6">
        <v>0.27763173659827955</v>
      </c>
      <c r="H103" s="6">
        <v>1.0331844833456545</v>
      </c>
      <c r="I103" s="6">
        <v>-0.65392646740666394</v>
      </c>
      <c r="J103" s="6">
        <v>-2.6592600369327779</v>
      </c>
      <c r="K103" s="6">
        <v>-2.6592600369327779</v>
      </c>
      <c r="L103" s="6">
        <v>2.8881470628740535</v>
      </c>
      <c r="M103" s="6">
        <v>2.1961128484835291</v>
      </c>
    </row>
    <row r="104" spans="1:13" x14ac:dyDescent="0.3">
      <c r="A104" s="6">
        <v>7.3132203870903014</v>
      </c>
      <c r="B104" s="6">
        <v>3.2308043957334744</v>
      </c>
      <c r="C104" s="5">
        <v>6.37</v>
      </c>
      <c r="D104" s="6">
        <v>0.44468582126144574</v>
      </c>
      <c r="E104" s="6">
        <v>2.2700089225594331</v>
      </c>
      <c r="F104" s="6">
        <v>1.2697605448639391</v>
      </c>
      <c r="G104" s="6">
        <v>-1.5141277326297755</v>
      </c>
      <c r="H104" s="6">
        <v>1.2669476034873244</v>
      </c>
      <c r="I104" s="6">
        <v>0.48242614924429278</v>
      </c>
      <c r="J104" s="6">
        <v>-0.67334455326376563</v>
      </c>
      <c r="K104" s="6">
        <v>-3.5065578973199818</v>
      </c>
      <c r="L104" s="6">
        <v>2.8142103969306005</v>
      </c>
      <c r="M104" s="6">
        <v>2.1077860146889784</v>
      </c>
    </row>
    <row r="105" spans="1:13" x14ac:dyDescent="0.3">
      <c r="A105" s="6">
        <v>6.9077552789821368</v>
      </c>
      <c r="B105" s="6">
        <v>3.2188758248682006</v>
      </c>
      <c r="C105" s="5">
        <v>6.73</v>
      </c>
      <c r="D105" s="6">
        <v>0.65752000291679413</v>
      </c>
      <c r="E105" s="6">
        <v>2.2747398476816234</v>
      </c>
      <c r="F105" s="6">
        <v>1.6863989535702288</v>
      </c>
      <c r="G105" s="6">
        <v>0.71783979315031676</v>
      </c>
      <c r="H105" s="6">
        <v>1.8325814637483102</v>
      </c>
      <c r="I105" s="6">
        <v>-0.77652878949899629</v>
      </c>
      <c r="J105" s="6">
        <v>0.41871033485818504</v>
      </c>
      <c r="K105" s="6">
        <v>-2.3025850929940455</v>
      </c>
      <c r="L105" s="6">
        <v>3.0238337036648657</v>
      </c>
      <c r="M105" s="6">
        <v>2.4578779774000812</v>
      </c>
    </row>
    <row r="106" spans="1:13" x14ac:dyDescent="0.3">
      <c r="A106" s="6">
        <v>6.6093492431673804</v>
      </c>
      <c r="B106" s="6">
        <v>2.2823823856765264</v>
      </c>
      <c r="C106" s="5">
        <v>6.2</v>
      </c>
      <c r="D106" s="6">
        <v>1.4816045409242156</v>
      </c>
      <c r="E106" s="6">
        <v>2.341805806147327</v>
      </c>
      <c r="F106" s="6">
        <v>1.803358605071407</v>
      </c>
      <c r="G106" s="6">
        <v>3.9220713153281329E-2</v>
      </c>
      <c r="H106" s="6">
        <v>1.2383742310432684</v>
      </c>
      <c r="I106" s="6">
        <v>2.0255131996542803</v>
      </c>
      <c r="J106" s="6">
        <v>3.7360690162844001</v>
      </c>
      <c r="K106" s="6">
        <v>-2.3968957724652871</v>
      </c>
      <c r="L106" s="6">
        <v>2.6824583042769543</v>
      </c>
      <c r="M106" s="6">
        <v>2.2406024494834238</v>
      </c>
    </row>
    <row r="107" spans="1:13" x14ac:dyDescent="0.3">
      <c r="A107" s="6">
        <v>6.7475865268293154</v>
      </c>
      <c r="B107" s="6">
        <v>2.3513752571634776</v>
      </c>
      <c r="C107" s="5">
        <v>5.18</v>
      </c>
      <c r="D107" s="6">
        <v>1.3083328196501789</v>
      </c>
      <c r="E107" s="6">
        <v>2.3978952727983707</v>
      </c>
      <c r="F107" s="6">
        <v>2.2721258855093369</v>
      </c>
      <c r="G107" s="6">
        <v>-0.12783337150988489</v>
      </c>
      <c r="H107" s="6">
        <v>-2.3025850929940455</v>
      </c>
      <c r="I107" s="6">
        <v>2.2679936482244267</v>
      </c>
      <c r="J107" s="6">
        <v>1.980262729617973E-2</v>
      </c>
      <c r="K107" s="6">
        <v>-9.9034875525361272</v>
      </c>
      <c r="L107" s="6">
        <v>2.7013645686504812</v>
      </c>
      <c r="M107" s="6">
        <v>1.6013956600408648</v>
      </c>
    </row>
    <row r="108" spans="1:13" x14ac:dyDescent="0.3">
      <c r="A108" s="6">
        <v>6.6093492431673804</v>
      </c>
      <c r="B108" s="6">
        <v>2.2823823856765264</v>
      </c>
      <c r="C108" s="5">
        <v>6.2</v>
      </c>
      <c r="D108" s="6">
        <v>1.4816045409242156</v>
      </c>
      <c r="E108" s="6">
        <v>2.341805806147327</v>
      </c>
      <c r="F108" s="6">
        <v>1.0841076024652279</v>
      </c>
      <c r="G108" s="6">
        <v>7.9681696491768813E-3</v>
      </c>
      <c r="H108" s="6">
        <v>2.6935455148993284</v>
      </c>
      <c r="I108" s="6">
        <v>1.0612565021243408</v>
      </c>
      <c r="J108" s="6">
        <v>2.56701531591492</v>
      </c>
      <c r="K108" s="6">
        <v>-2.8473122684357177</v>
      </c>
      <c r="L108" s="6">
        <v>2.7808501276609876</v>
      </c>
      <c r="M108" s="6">
        <v>3.0317714887979896</v>
      </c>
    </row>
    <row r="109" spans="1:13" x14ac:dyDescent="0.3">
      <c r="A109" s="6">
        <v>6.633318433280377</v>
      </c>
      <c r="B109" s="6">
        <v>2.6461747973841225</v>
      </c>
      <c r="C109" s="5">
        <v>5</v>
      </c>
      <c r="D109" s="6">
        <v>-0.35667494393873245</v>
      </c>
      <c r="E109" s="6">
        <v>2.9856819377004897</v>
      </c>
      <c r="F109" s="6">
        <v>0.35767444427181588</v>
      </c>
      <c r="G109" s="6">
        <v>-0.46203545959655867</v>
      </c>
      <c r="H109" s="6">
        <v>-2.4079456086518722</v>
      </c>
      <c r="I109" s="6">
        <v>0.35065687161316933</v>
      </c>
      <c r="J109" s="6">
        <v>-3.6888794541139363</v>
      </c>
      <c r="K109" s="6">
        <v>-9.7211659957421741</v>
      </c>
      <c r="L109" s="6">
        <v>2.7482358331868335</v>
      </c>
      <c r="M109" s="6">
        <v>1.7395780612861396</v>
      </c>
    </row>
    <row r="110" spans="1:13" x14ac:dyDescent="0.3">
      <c r="A110" s="6">
        <v>5.6801726090170677</v>
      </c>
      <c r="C110" s="5">
        <v>6.58</v>
      </c>
      <c r="D110" s="6">
        <v>7.6961041136128394E-2</v>
      </c>
      <c r="E110" s="6">
        <v>2.4595888418037104</v>
      </c>
      <c r="F110" s="6">
        <v>3.9220713153281329E-2</v>
      </c>
      <c r="G110" s="6">
        <v>-5.2103403719761801</v>
      </c>
      <c r="H110" s="6">
        <v>0.88789125735245711</v>
      </c>
      <c r="I110" s="6">
        <v>2.2617630984737906</v>
      </c>
      <c r="J110" s="6">
        <v>-4.6051701859880909</v>
      </c>
      <c r="K110" s="6">
        <v>-9.7211659957421741</v>
      </c>
      <c r="L110" s="6">
        <v>1.860999421299196</v>
      </c>
      <c r="M110" s="6">
        <v>2.0041844480003381</v>
      </c>
    </row>
    <row r="111" spans="1:13" ht="13.8" customHeight="1" x14ac:dyDescent="0.3"/>
    <row r="113" ht="13.8" customHeight="1" x14ac:dyDescent="0.3"/>
    <row r="114" ht="15" customHeight="1" x14ac:dyDescent="0.3"/>
    <row r="115" ht="15" customHeight="1" x14ac:dyDescent="0.3"/>
    <row r="116" ht="15" customHeight="1" x14ac:dyDescent="0.3"/>
    <row r="117" ht="15" customHeight="1" x14ac:dyDescent="0.3"/>
    <row r="118" ht="15" customHeight="1" x14ac:dyDescent="0.3"/>
    <row r="119" ht="13.8" customHeight="1" x14ac:dyDescent="0.3"/>
    <row r="120" ht="13.8" customHeight="1" x14ac:dyDescent="0.3"/>
    <row r="121" ht="15" customHeight="1" x14ac:dyDescent="0.3"/>
    <row r="122" ht="15" customHeight="1" x14ac:dyDescent="0.3"/>
    <row r="123" ht="14.4" customHeight="1" x14ac:dyDescent="0.3"/>
    <row r="126" ht="15" customHeight="1" x14ac:dyDescent="0.3"/>
    <row r="127" ht="15" customHeight="1" x14ac:dyDescent="0.3"/>
    <row r="129" ht="13.8" customHeight="1" x14ac:dyDescent="0.3"/>
    <row r="131" ht="13.8" customHeight="1" x14ac:dyDescent="0.3"/>
    <row r="134" ht="15" customHeight="1" x14ac:dyDescent="0.3"/>
    <row r="135" ht="15" customHeight="1" x14ac:dyDescent="0.3"/>
    <row r="144" ht="13.8" customHeight="1" x14ac:dyDescent="0.3"/>
    <row r="151" ht="13.8" customHeight="1" x14ac:dyDescent="0.3"/>
    <row r="154" ht="13.8" customHeight="1" x14ac:dyDescent="0.3"/>
    <row r="156" ht="15" customHeight="1" x14ac:dyDescent="0.3"/>
    <row r="157" ht="15" customHeight="1" x14ac:dyDescent="0.3"/>
    <row r="158" ht="15" customHeight="1" x14ac:dyDescent="0.3"/>
    <row r="159" ht="15" customHeight="1" x14ac:dyDescent="0.3"/>
    <row r="160" ht="15" customHeight="1" x14ac:dyDescent="0.3"/>
    <row r="161" ht="15" customHeight="1" x14ac:dyDescent="0.3"/>
    <row r="162" ht="15" customHeight="1" x14ac:dyDescent="0.3"/>
    <row r="163" ht="13.8" customHeight="1" x14ac:dyDescent="0.3"/>
    <row r="164" ht="13.8" customHeight="1" x14ac:dyDescent="0.3"/>
    <row r="165" ht="15" customHeight="1" x14ac:dyDescent="0.3"/>
    <row r="166" ht="15" customHeight="1" x14ac:dyDescent="0.3"/>
    <row r="167" ht="15" customHeight="1" x14ac:dyDescent="0.3"/>
    <row r="168" ht="15" customHeight="1" x14ac:dyDescent="0.3"/>
    <row r="171" ht="13.8" customHeight="1" x14ac:dyDescent="0.3"/>
    <row r="172" ht="15" customHeight="1" x14ac:dyDescent="0.3"/>
    <row r="173" ht="15" customHeight="1" x14ac:dyDescent="0.3"/>
    <row r="174" ht="15" customHeight="1" x14ac:dyDescent="0.3"/>
    <row r="176" ht="13.8" customHeight="1" x14ac:dyDescent="0.3"/>
    <row r="177" ht="13.8" customHeight="1" x14ac:dyDescent="0.3"/>
    <row r="178" ht="15" customHeight="1" x14ac:dyDescent="0.3"/>
    <row r="179" ht="15" customHeight="1" x14ac:dyDescent="0.3"/>
    <row r="180" ht="15" customHeight="1" x14ac:dyDescent="0.3"/>
    <row r="181" ht="15" customHeight="1" x14ac:dyDescent="0.3"/>
    <row r="182" ht="15" customHeight="1" x14ac:dyDescent="0.3"/>
    <row r="183" ht="15" customHeight="1" x14ac:dyDescent="0.3"/>
    <row r="184" ht="15" customHeight="1" x14ac:dyDescent="0.3"/>
    <row r="185" ht="15" customHeight="1" x14ac:dyDescent="0.3"/>
    <row r="186" ht="13.8" customHeight="1" x14ac:dyDescent="0.3"/>
    <row r="187" ht="15" customHeight="1" x14ac:dyDescent="0.3"/>
    <row r="188" ht="15" customHeight="1" x14ac:dyDescent="0.3"/>
    <row r="189" ht="15" customHeight="1" x14ac:dyDescent="0.3"/>
    <row r="190" ht="13.8" customHeight="1" x14ac:dyDescent="0.3"/>
    <row r="191" ht="15" customHeight="1" x14ac:dyDescent="0.3"/>
    <row r="192" ht="15" customHeight="1" x14ac:dyDescent="0.3"/>
    <row r="195" ht="13.8" customHeight="1" x14ac:dyDescent="0.3"/>
    <row r="196" ht="15" customHeight="1" x14ac:dyDescent="0.3"/>
    <row r="198" ht="13.8" customHeight="1" x14ac:dyDescent="0.3"/>
    <row r="203" ht="15" customHeight="1" x14ac:dyDescent="0.3"/>
    <row r="204" ht="15" customHeight="1" x14ac:dyDescent="0.3"/>
    <row r="207" ht="13.8" customHeight="1" x14ac:dyDescent="0.3"/>
    <row r="208" ht="15" customHeight="1" x14ac:dyDescent="0.3"/>
    <row r="209" ht="15" customHeight="1" x14ac:dyDescent="0.3"/>
    <row r="210" ht="15" customHeight="1" x14ac:dyDescent="0.3"/>
    <row r="211" ht="15" customHeight="1" x14ac:dyDescent="0.3"/>
    <row r="212" ht="15" customHeight="1" x14ac:dyDescent="0.3"/>
    <row r="213" ht="15" customHeight="1" x14ac:dyDescent="0.3"/>
    <row r="214" ht="15" customHeight="1" x14ac:dyDescent="0.3"/>
    <row r="216" ht="13.8" customHeight="1" x14ac:dyDescent="0.3"/>
    <row r="217" ht="13.8" customHeight="1" x14ac:dyDescent="0.3"/>
    <row r="218" ht="15" customHeight="1" x14ac:dyDescent="0.3"/>
    <row r="219" ht="15" customHeight="1" x14ac:dyDescent="0.3"/>
    <row r="220" ht="15" customHeight="1" x14ac:dyDescent="0.3"/>
    <row r="221" ht="15" customHeight="1" x14ac:dyDescent="0.3"/>
    <row r="222" ht="15" customHeight="1" x14ac:dyDescent="0.3"/>
    <row r="223" ht="15" customHeight="1" x14ac:dyDescent="0.3"/>
    <row r="224" ht="15" customHeight="1" x14ac:dyDescent="0.3"/>
    <row r="225" ht="15" customHeight="1" x14ac:dyDescent="0.3"/>
    <row r="226" ht="15" customHeight="1" x14ac:dyDescent="0.3"/>
    <row r="227" ht="15" customHeight="1" x14ac:dyDescent="0.3"/>
    <row r="228" ht="15" customHeight="1" x14ac:dyDescent="0.3"/>
    <row r="229" ht="15" customHeight="1" x14ac:dyDescent="0.3"/>
    <row r="230" ht="15" customHeight="1" x14ac:dyDescent="0.3"/>
    <row r="232" ht="14.4" customHeight="1" x14ac:dyDescent="0.3"/>
    <row r="234" ht="14.4" customHeight="1" x14ac:dyDescent="0.3"/>
    <row r="235" ht="13.8" customHeight="1" x14ac:dyDescent="0.3"/>
    <row r="236" ht="15" customHeight="1" x14ac:dyDescent="0.3"/>
    <row r="237" ht="15" customHeight="1" x14ac:dyDescent="0.3"/>
    <row r="238" ht="15" customHeight="1" x14ac:dyDescent="0.3"/>
    <row r="244" ht="13.8" customHeight="1" x14ac:dyDescent="0.3"/>
    <row r="247" ht="13.8" customHeight="1" x14ac:dyDescent="0.3"/>
    <row r="249" ht="15" customHeight="1" x14ac:dyDescent="0.3"/>
    <row r="250" ht="15" customHeight="1" x14ac:dyDescent="0.3"/>
    <row r="251" ht="15" customHeight="1" x14ac:dyDescent="0.3"/>
    <row r="255" ht="13.8" customHeight="1" x14ac:dyDescent="0.3"/>
    <row r="257" ht="13.8" customHeight="1" x14ac:dyDescent="0.3"/>
    <row r="259" ht="13.8" customHeight="1" x14ac:dyDescent="0.3"/>
    <row r="261" ht="15" customHeight="1" x14ac:dyDescent="0.3"/>
    <row r="263" ht="13.8" customHeight="1" x14ac:dyDescent="0.3"/>
    <row r="264" ht="15" customHeight="1" x14ac:dyDescent="0.3"/>
    <row r="271" ht="13.8" customHeight="1" x14ac:dyDescent="0.3"/>
    <row r="272" ht="15" customHeight="1" x14ac:dyDescent="0.3"/>
    <row r="273" ht="15" customHeight="1" x14ac:dyDescent="0.3"/>
    <row r="274" ht="15" customHeight="1" x14ac:dyDescent="0.3"/>
    <row r="277" ht="15" customHeight="1" x14ac:dyDescent="0.3"/>
    <row r="279" ht="15" customHeight="1" x14ac:dyDescent="0.3"/>
    <row r="280" ht="15" customHeight="1" x14ac:dyDescent="0.3"/>
    <row r="281" ht="15" customHeight="1" x14ac:dyDescent="0.3"/>
    <row r="282" ht="15" customHeight="1" x14ac:dyDescent="0.3"/>
    <row r="283" ht="15" customHeight="1" x14ac:dyDescent="0.3"/>
    <row r="286" ht="15" customHeight="1" x14ac:dyDescent="0.3"/>
    <row r="288" ht="15" customHeight="1" x14ac:dyDescent="0.3"/>
    <row r="321" ht="15" customHeight="1" x14ac:dyDescent="0.3"/>
    <row r="322" ht="15" customHeight="1" x14ac:dyDescent="0.3"/>
    <row r="323" ht="13.8" customHeight="1" x14ac:dyDescent="0.3"/>
    <row r="324" ht="13.8" customHeight="1" x14ac:dyDescent="0.3"/>
    <row r="326" ht="13.8" customHeight="1" x14ac:dyDescent="0.3"/>
    <row r="327" ht="13.8" customHeight="1" x14ac:dyDescent="0.3"/>
    <row r="328" ht="13.8" customHeight="1" x14ac:dyDescent="0.3"/>
    <row r="338" ht="13.8" customHeight="1" x14ac:dyDescent="0.3"/>
    <row r="339" ht="15" customHeight="1" x14ac:dyDescent="0.3"/>
    <row r="340" ht="15" customHeight="1" x14ac:dyDescent="0.3"/>
    <row r="341" ht="15" customHeight="1" x14ac:dyDescent="0.3"/>
    <row r="342" ht="15" customHeight="1" x14ac:dyDescent="0.3"/>
    <row r="343" ht="13.8" customHeight="1" x14ac:dyDescent="0.3"/>
    <row r="347" ht="15" customHeight="1" x14ac:dyDescent="0.3"/>
    <row r="348" ht="15" customHeight="1" x14ac:dyDescent="0.3"/>
    <row r="349" ht="15" customHeight="1" x14ac:dyDescent="0.3"/>
    <row r="350" ht="15" customHeight="1" x14ac:dyDescent="0.3"/>
    <row r="351" ht="15" customHeight="1" x14ac:dyDescent="0.3"/>
    <row r="352" ht="15" customHeight="1" x14ac:dyDescent="0.3"/>
    <row r="353" ht="15" customHeight="1" x14ac:dyDescent="0.3"/>
    <row r="354" ht="15" customHeight="1" x14ac:dyDescent="0.3"/>
    <row r="355" ht="15" customHeight="1" x14ac:dyDescent="0.3"/>
    <row r="356" ht="15" customHeight="1" x14ac:dyDescent="0.3"/>
    <row r="357" ht="15" customHeight="1" x14ac:dyDescent="0.3"/>
    <row r="358" ht="15" customHeight="1" x14ac:dyDescent="0.3"/>
    <row r="360" ht="13.8" customHeight="1" x14ac:dyDescent="0.3"/>
    <row r="361" ht="15" customHeight="1" x14ac:dyDescent="0.3"/>
    <row r="362" ht="15" customHeight="1" x14ac:dyDescent="0.3"/>
    <row r="363" ht="15" customHeight="1" x14ac:dyDescent="0.3"/>
    <row r="364" ht="15.75" customHeight="1" x14ac:dyDescent="0.3"/>
    <row r="365" ht="15.75" customHeight="1" x14ac:dyDescent="0.3"/>
    <row r="367" ht="15.75" customHeight="1" x14ac:dyDescent="0.3"/>
    <row r="385" ht="15" customHeight="1" x14ac:dyDescent="0.3"/>
    <row r="386" ht="15" customHeight="1" x14ac:dyDescent="0.3"/>
    <row r="387" ht="15" customHeight="1" x14ac:dyDescent="0.3"/>
    <row r="390" ht="15" customHeight="1" x14ac:dyDescent="0.3"/>
    <row r="391" ht="15" customHeight="1" x14ac:dyDescent="0.3"/>
    <row r="392" ht="15" customHeight="1" x14ac:dyDescent="0.3"/>
    <row r="393" ht="15" customHeight="1" x14ac:dyDescent="0.3"/>
    <row r="394" ht="15" customHeight="1" x14ac:dyDescent="0.3"/>
    <row r="395" ht="15" customHeight="1" x14ac:dyDescent="0.3"/>
    <row r="396" ht="13.8" customHeight="1" x14ac:dyDescent="0.3"/>
    <row r="407" ht="13.8" customHeight="1" x14ac:dyDescent="0.3"/>
    <row r="408" ht="15" customHeight="1" x14ac:dyDescent="0.3"/>
    <row r="409" ht="15" customHeight="1" x14ac:dyDescent="0.3"/>
    <row r="410" ht="15" customHeight="1" x14ac:dyDescent="0.3"/>
    <row r="411" ht="15" customHeight="1" x14ac:dyDescent="0.3"/>
    <row r="412" ht="15" customHeight="1" x14ac:dyDescent="0.3"/>
    <row r="413" ht="15" customHeight="1" x14ac:dyDescent="0.3"/>
    <row r="414" ht="15" customHeight="1" x14ac:dyDescent="0.3"/>
    <row r="419" ht="13.8" customHeight="1" x14ac:dyDescent="0.3"/>
    <row r="420" ht="15" customHeight="1" x14ac:dyDescent="0.3"/>
    <row r="421" ht="13.8" customHeight="1" x14ac:dyDescent="0.3"/>
    <row r="424" ht="15" customHeight="1" x14ac:dyDescent="0.3"/>
    <row r="425" ht="15" customHeight="1" x14ac:dyDescent="0.3"/>
    <row r="426" ht="15" customHeight="1" x14ac:dyDescent="0.3"/>
    <row r="427" ht="15" customHeight="1" x14ac:dyDescent="0.3"/>
    <row r="428" ht="15" customHeight="1" x14ac:dyDescent="0.3"/>
    <row r="429" ht="15" customHeight="1" x14ac:dyDescent="0.3"/>
    <row r="430" ht="15" customHeight="1" x14ac:dyDescent="0.3"/>
    <row r="431" ht="15" customHeight="1" x14ac:dyDescent="0.3"/>
    <row r="432" ht="13.8" customHeight="1" x14ac:dyDescent="0.3"/>
    <row r="433" ht="15" customHeight="1" x14ac:dyDescent="0.3"/>
    <row r="434" ht="13.8" customHeight="1" x14ac:dyDescent="0.3"/>
    <row r="435" ht="15" customHeight="1" x14ac:dyDescent="0.3"/>
    <row r="436" ht="13.8" customHeight="1" x14ac:dyDescent="0.3"/>
    <row r="437" ht="15" customHeight="1" x14ac:dyDescent="0.3"/>
    <row r="438" ht="15" customHeight="1" x14ac:dyDescent="0.3"/>
    <row r="439" ht="15" customHeight="1" x14ac:dyDescent="0.3"/>
    <row r="440" ht="13.8" customHeight="1" x14ac:dyDescent="0.3"/>
    <row r="441" ht="15" customHeight="1" x14ac:dyDescent="0.3"/>
    <row r="442" ht="13.8" customHeight="1" x14ac:dyDescent="0.3"/>
    <row r="445" ht="15" customHeight="1" x14ac:dyDescent="0.3"/>
    <row r="446" ht="15" customHeight="1" x14ac:dyDescent="0.3"/>
    <row r="447" ht="13.8" customHeight="1" x14ac:dyDescent="0.3"/>
    <row r="449" ht="15" customHeight="1" x14ac:dyDescent="0.3"/>
    <row r="450" ht="15" customHeight="1" x14ac:dyDescent="0.3"/>
    <row r="451" ht="15" customHeight="1" x14ac:dyDescent="0.3"/>
    <row r="452" ht="15" customHeight="1" x14ac:dyDescent="0.3"/>
    <row r="453" ht="15" customHeight="1" x14ac:dyDescent="0.3"/>
    <row r="454" ht="15" customHeight="1" x14ac:dyDescent="0.3"/>
    <row r="458" ht="15" customHeight="1" x14ac:dyDescent="0.3"/>
    <row r="459" ht="15" customHeight="1" x14ac:dyDescent="0.3"/>
    <row r="460" ht="15" customHeight="1" x14ac:dyDescent="0.3"/>
    <row r="461" ht="15" customHeight="1" x14ac:dyDescent="0.3"/>
    <row r="462" ht="15" customHeight="1" x14ac:dyDescent="0.3"/>
    <row r="465" ht="15" customHeight="1" x14ac:dyDescent="0.3"/>
    <row r="466" ht="15" customHeight="1" x14ac:dyDescent="0.3"/>
    <row r="467" ht="13.8" customHeight="1" x14ac:dyDescent="0.3"/>
    <row r="469" ht="15" customHeight="1" x14ac:dyDescent="0.3"/>
    <row r="472" ht="13.8" customHeight="1" x14ac:dyDescent="0.3"/>
    <row r="473" ht="15" customHeight="1" x14ac:dyDescent="0.3"/>
    <row r="476" ht="15" customHeight="1" x14ac:dyDescent="0.3"/>
    <row r="478" ht="15" customHeight="1" x14ac:dyDescent="0.3"/>
    <row r="481" ht="15" customHeight="1" x14ac:dyDescent="0.3"/>
    <row r="482" ht="15" customHeight="1" x14ac:dyDescent="0.3"/>
    <row r="483" ht="15" customHeight="1" x14ac:dyDescent="0.3"/>
    <row r="485" ht="13.8" customHeight="1" x14ac:dyDescent="0.3"/>
    <row r="490" ht="15" customHeight="1" x14ac:dyDescent="0.3"/>
    <row r="491" ht="13.8" customHeight="1" x14ac:dyDescent="0.3"/>
    <row r="497" ht="13.8" customHeight="1" x14ac:dyDescent="0.3"/>
    <row r="499" ht="13.8" customHeight="1" x14ac:dyDescent="0.3"/>
    <row r="500" ht="13.8" customHeight="1" x14ac:dyDescent="0.3"/>
    <row r="501" ht="14.4" customHeight="1" x14ac:dyDescent="0.3"/>
    <row r="505" ht="15" customHeight="1" x14ac:dyDescent="0.3"/>
    <row r="506" ht="15" customHeight="1" x14ac:dyDescent="0.3"/>
    <row r="507" ht="15" customHeight="1" x14ac:dyDescent="0.3"/>
    <row r="508" ht="15" customHeight="1" x14ac:dyDescent="0.3"/>
    <row r="509" ht="15" customHeight="1" x14ac:dyDescent="0.3"/>
    <row r="510" ht="15" customHeight="1" x14ac:dyDescent="0.3"/>
    <row r="511" ht="15" customHeight="1" x14ac:dyDescent="0.3"/>
    <row r="512" ht="15" customHeight="1" x14ac:dyDescent="0.3"/>
    <row r="513" ht="15" customHeight="1" x14ac:dyDescent="0.3"/>
    <row r="514" ht="15" customHeight="1" x14ac:dyDescent="0.3"/>
    <row r="515" ht="15" customHeight="1" x14ac:dyDescent="0.3"/>
    <row r="516" ht="15" customHeight="1" x14ac:dyDescent="0.3"/>
    <row r="519" ht="15" customHeight="1" x14ac:dyDescent="0.3"/>
    <row r="520" ht="15" customHeight="1" x14ac:dyDescent="0.3"/>
    <row r="521" ht="15" customHeight="1" x14ac:dyDescent="0.3"/>
    <row r="522" ht="15" customHeight="1" x14ac:dyDescent="0.3"/>
    <row r="524" ht="15" customHeight="1" x14ac:dyDescent="0.3"/>
    <row r="525" ht="15" customHeight="1" x14ac:dyDescent="0.3"/>
    <row r="526" ht="13.8" customHeight="1" x14ac:dyDescent="0.3"/>
    <row r="527" ht="13.8" customHeight="1" x14ac:dyDescent="0.3"/>
    <row r="528" ht="13.8" customHeight="1" x14ac:dyDescent="0.3"/>
    <row r="529" ht="15" customHeight="1" x14ac:dyDescent="0.3"/>
    <row r="533" ht="13.8" customHeight="1" x14ac:dyDescent="0.3"/>
    <row r="534" ht="15" customHeight="1" x14ac:dyDescent="0.3"/>
    <row r="535" ht="15" customHeight="1" x14ac:dyDescent="0.3"/>
    <row r="536" ht="15" customHeight="1" x14ac:dyDescent="0.3"/>
    <row r="537" ht="13.8" customHeight="1" x14ac:dyDescent="0.3"/>
    <row r="539" ht="13.8" customHeight="1" x14ac:dyDescent="0.3"/>
    <row r="540" ht="15" customHeight="1" x14ac:dyDescent="0.3"/>
    <row r="541" ht="15" customHeight="1" x14ac:dyDescent="0.3"/>
    <row r="542" ht="15" customHeight="1" x14ac:dyDescent="0.3"/>
    <row r="543" ht="13.8" customHeight="1" x14ac:dyDescent="0.3"/>
    <row r="545" ht="15" customHeight="1" x14ac:dyDescent="0.3"/>
    <row r="546" ht="15" customHeight="1" x14ac:dyDescent="0.3"/>
    <row r="547" ht="15" customHeight="1" x14ac:dyDescent="0.3"/>
    <row r="549" ht="13.8" customHeight="1" x14ac:dyDescent="0.3"/>
    <row r="550" ht="15" customHeight="1" x14ac:dyDescent="0.3"/>
    <row r="551" ht="15" customHeight="1" x14ac:dyDescent="0.3"/>
    <row r="554" ht="13.8" customHeight="1" x14ac:dyDescent="0.3"/>
    <row r="556" ht="15" customHeight="1" x14ac:dyDescent="0.3"/>
    <row r="557" ht="15" customHeight="1" x14ac:dyDescent="0.3"/>
    <row r="558" ht="13.8" customHeight="1" x14ac:dyDescent="0.3"/>
    <row r="560" ht="15" customHeight="1" x14ac:dyDescent="0.3"/>
    <row r="561" ht="15" customHeight="1" x14ac:dyDescent="0.3"/>
    <row r="562" ht="15" customHeight="1" x14ac:dyDescent="0.3"/>
    <row r="570" ht="13.8" customHeight="1" x14ac:dyDescent="0.3"/>
    <row r="574" ht="15" customHeight="1" x14ac:dyDescent="0.3"/>
    <row r="575" ht="15" customHeight="1" x14ac:dyDescent="0.3"/>
    <row r="576" ht="15" customHeight="1" x14ac:dyDescent="0.3"/>
    <row r="578" ht="13.8" customHeight="1" x14ac:dyDescent="0.3"/>
    <row r="580" ht="15" customHeight="1" x14ac:dyDescent="0.3"/>
    <row r="583" ht="14.4" customHeight="1" x14ac:dyDescent="0.3"/>
    <row r="584" ht="14.4" customHeight="1" x14ac:dyDescent="0.3"/>
    <row r="600" ht="13.8" customHeight="1" x14ac:dyDescent="0.3"/>
    <row r="603" ht="15" customHeight="1" x14ac:dyDescent="0.3"/>
    <row r="608" ht="13.8" customHeight="1" x14ac:dyDescent="0.3"/>
    <row r="609" ht="13.8" customHeight="1" x14ac:dyDescent="0.3"/>
    <row r="614" ht="13.8" customHeight="1" x14ac:dyDescent="0.3"/>
    <row r="616" ht="15" customHeight="1" x14ac:dyDescent="0.3"/>
    <row r="617" ht="15" customHeight="1" x14ac:dyDescent="0.3"/>
    <row r="618" ht="15" customHeight="1" x14ac:dyDescent="0.3"/>
    <row r="630" ht="15" customHeight="1" x14ac:dyDescent="0.3"/>
    <row r="631" ht="15" customHeight="1" x14ac:dyDescent="0.3"/>
    <row r="632" ht="15" customHeight="1" x14ac:dyDescent="0.3"/>
    <row r="633" ht="15" customHeight="1" x14ac:dyDescent="0.3"/>
    <row r="634" ht="15" customHeight="1" x14ac:dyDescent="0.3"/>
    <row r="635" ht="15" customHeight="1" x14ac:dyDescent="0.3"/>
    <row r="637" ht="15" customHeight="1" x14ac:dyDescent="0.3"/>
    <row r="641" ht="13.8" customHeight="1" x14ac:dyDescent="0.3"/>
    <row r="642" ht="15" customHeight="1" x14ac:dyDescent="0.3"/>
    <row r="643" ht="15" customHeight="1" x14ac:dyDescent="0.3"/>
    <row r="644" ht="15" customHeight="1" x14ac:dyDescent="0.3"/>
    <row r="645" ht="15" customHeight="1" x14ac:dyDescent="0.3"/>
    <row r="646" ht="15" customHeight="1" x14ac:dyDescent="0.3"/>
    <row r="647" ht="15" customHeight="1" x14ac:dyDescent="0.3"/>
    <row r="648" ht="15" customHeight="1" x14ac:dyDescent="0.3"/>
    <row r="649" ht="15" customHeight="1" x14ac:dyDescent="0.3"/>
    <row r="662" ht="13.8" customHeight="1" x14ac:dyDescent="0.3"/>
    <row r="666" ht="13.8" customHeight="1" x14ac:dyDescent="0.3"/>
    <row r="668" ht="13.8" customHeight="1" x14ac:dyDescent="0.3"/>
    <row r="669" ht="15" customHeight="1" x14ac:dyDescent="0.3"/>
    <row r="670" ht="15" customHeight="1" x14ac:dyDescent="0.3"/>
    <row r="671" ht="15" customHeight="1" x14ac:dyDescent="0.3"/>
    <row r="672" ht="15" customHeight="1" x14ac:dyDescent="0.3"/>
    <row r="673" ht="15" customHeight="1" x14ac:dyDescent="0.3"/>
    <row r="677" ht="13.8" customHeight="1" x14ac:dyDescent="0.3"/>
    <row r="682" ht="13.8" customHeight="1" x14ac:dyDescent="0.3"/>
    <row r="685" ht="13.8" customHeight="1" x14ac:dyDescent="0.3"/>
    <row r="687" ht="13.8" customHeight="1" x14ac:dyDescent="0.3"/>
    <row r="709" ht="15" customHeight="1" x14ac:dyDescent="0.3"/>
    <row r="710" ht="15" customHeight="1" x14ac:dyDescent="0.3"/>
    <row r="711" ht="15" customHeight="1" x14ac:dyDescent="0.3"/>
    <row r="714" ht="13.8" customHeight="1" x14ac:dyDescent="0.3"/>
    <row r="715" ht="13.8" customHeight="1" x14ac:dyDescent="0.3"/>
    <row r="716" ht="15" customHeight="1" x14ac:dyDescent="0.3"/>
    <row r="717" ht="13.8" customHeight="1" x14ac:dyDescent="0.3"/>
    <row r="718" ht="13.8" customHeight="1" x14ac:dyDescent="0.3"/>
    <row r="719" ht="13.8" customHeight="1" x14ac:dyDescent="0.3"/>
    <row r="721" ht="15" customHeight="1" x14ac:dyDescent="0.3"/>
    <row r="722" ht="13.8" customHeight="1" x14ac:dyDescent="0.3"/>
    <row r="723" ht="13.8" customHeight="1" x14ac:dyDescent="0.3"/>
    <row r="724" ht="13.8" customHeight="1" x14ac:dyDescent="0.3"/>
    <row r="727" ht="15" customHeight="1" x14ac:dyDescent="0.3"/>
    <row r="728" ht="13.8" customHeight="1" x14ac:dyDescent="0.3"/>
    <row r="729" ht="13.8" customHeight="1" x14ac:dyDescent="0.3"/>
    <row r="730" ht="15" customHeight="1" x14ac:dyDescent="0.3"/>
    <row r="731" ht="15" customHeight="1" x14ac:dyDescent="0.3"/>
    <row r="732" ht="15" customHeight="1" x14ac:dyDescent="0.3"/>
    <row r="733" ht="15" customHeight="1" x14ac:dyDescent="0.3"/>
    <row r="734" ht="15" customHeight="1" x14ac:dyDescent="0.3"/>
    <row r="742" ht="15" customHeight="1" x14ac:dyDescent="0.3"/>
    <row r="744" ht="13.8" customHeight="1" x14ac:dyDescent="0.3"/>
    <row r="745" ht="13.8" customHeight="1" x14ac:dyDescent="0.3"/>
    <row r="748" ht="15" customHeight="1" x14ac:dyDescent="0.3"/>
    <row r="749" ht="15" customHeight="1" x14ac:dyDescent="0.3"/>
    <row r="750" ht="15" customHeight="1" x14ac:dyDescent="0.3"/>
    <row r="751" ht="15" customHeight="1" x14ac:dyDescent="0.3"/>
    <row r="752" ht="15" customHeight="1" x14ac:dyDescent="0.3"/>
    <row r="753" ht="13.8" customHeight="1" x14ac:dyDescent="0.3"/>
    <row r="754" ht="13.8" customHeight="1" x14ac:dyDescent="0.3"/>
    <row r="755" ht="13.8" customHeight="1" x14ac:dyDescent="0.3"/>
    <row r="756" ht="15" customHeight="1" x14ac:dyDescent="0.3"/>
    <row r="757" ht="15" customHeight="1" x14ac:dyDescent="0.3"/>
    <row r="758" ht="15" customHeight="1" x14ac:dyDescent="0.3"/>
    <row r="759" ht="15" customHeight="1" x14ac:dyDescent="0.3"/>
    <row r="760" ht="13.8" customHeight="1" x14ac:dyDescent="0.3"/>
    <row r="766" ht="15" customHeight="1" x14ac:dyDescent="0.3"/>
    <row r="770" ht="13.8" customHeight="1" x14ac:dyDescent="0.3"/>
    <row r="771" ht="13.8" customHeight="1" x14ac:dyDescent="0.3"/>
    <row r="772" ht="13.8" customHeight="1" x14ac:dyDescent="0.3"/>
    <row r="773" ht="15" customHeight="1" x14ac:dyDescent="0.3"/>
    <row r="776" ht="13.8" customHeight="1" x14ac:dyDescent="0.3"/>
    <row r="778" ht="15" customHeight="1" x14ac:dyDescent="0.3"/>
    <row r="779" ht="15" customHeight="1" x14ac:dyDescent="0.3"/>
    <row r="780" ht="15" customHeight="1" x14ac:dyDescent="0.3"/>
    <row r="782" ht="13.8" customHeight="1" x14ac:dyDescent="0.3"/>
    <row r="783" ht="15" customHeight="1" x14ac:dyDescent="0.3"/>
    <row r="785" ht="15" customHeight="1" x14ac:dyDescent="0.3"/>
    <row r="786" ht="15" customHeight="1" x14ac:dyDescent="0.3"/>
    <row r="788" ht="15" customHeight="1" x14ac:dyDescent="0.3"/>
    <row r="789" ht="15" customHeight="1" x14ac:dyDescent="0.3"/>
    <row r="790" ht="13.8" customHeight="1" x14ac:dyDescent="0.3"/>
    <row r="800" ht="15" customHeight="1" x14ac:dyDescent="0.3"/>
    <row r="801" ht="15" customHeight="1" x14ac:dyDescent="0.3"/>
    <row r="802" ht="15" customHeight="1" x14ac:dyDescent="0.3"/>
    <row r="804" ht="15" customHeight="1" x14ac:dyDescent="0.3"/>
    <row r="805" ht="15" customHeight="1" x14ac:dyDescent="0.3"/>
    <row r="806" ht="15" customHeight="1" x14ac:dyDescent="0.3"/>
    <row r="807" ht="15" customHeight="1" x14ac:dyDescent="0.3"/>
    <row r="809" ht="13.8" customHeight="1" x14ac:dyDescent="0.3"/>
    <row r="810" ht="13.8" customHeight="1" x14ac:dyDescent="0.3"/>
    <row r="811" ht="13.8" customHeight="1" x14ac:dyDescent="0.3"/>
    <row r="812" ht="13.8" customHeight="1" x14ac:dyDescent="0.3"/>
    <row r="813" ht="13.8" customHeight="1" x14ac:dyDescent="0.3"/>
    <row r="814" ht="13.8" customHeight="1" x14ac:dyDescent="0.3"/>
    <row r="815" ht="15" customHeight="1" x14ac:dyDescent="0.3"/>
    <row r="816" ht="15" customHeight="1" x14ac:dyDescent="0.3"/>
    <row r="833" ht="13.8" customHeight="1" x14ac:dyDescent="0.3"/>
    <row r="834" ht="13.8" customHeight="1" x14ac:dyDescent="0.3"/>
    <row r="836" ht="13.8" customHeight="1" x14ac:dyDescent="0.3"/>
    <row r="838" ht="13.8" customHeight="1" x14ac:dyDescent="0.3"/>
    <row r="840" ht="13.8" customHeight="1" x14ac:dyDescent="0.3"/>
    <row r="841" ht="15" customHeight="1" x14ac:dyDescent="0.3"/>
    <row r="842" ht="13.8" customHeight="1" x14ac:dyDescent="0.3"/>
    <row r="844" ht="13.8" customHeight="1" x14ac:dyDescent="0.3"/>
    <row r="845" ht="13.8" customHeight="1" x14ac:dyDescent="0.3"/>
    <row r="846" ht="15" customHeight="1" x14ac:dyDescent="0.3"/>
    <row r="847" ht="15" customHeight="1" x14ac:dyDescent="0.3"/>
    <row r="848" ht="15" customHeight="1" x14ac:dyDescent="0.3"/>
    <row r="850" ht="13.8" customHeight="1" x14ac:dyDescent="0.3"/>
    <row r="852" ht="13.8" customHeight="1" x14ac:dyDescent="0.3"/>
    <row r="853" ht="13.8" customHeight="1" x14ac:dyDescent="0.3"/>
    <row r="854" ht="15" customHeight="1" x14ac:dyDescent="0.3"/>
    <row r="856" ht="15" customHeight="1" x14ac:dyDescent="0.3"/>
    <row r="857" ht="15" customHeight="1" x14ac:dyDescent="0.3"/>
    <row r="859" ht="13.8" customHeight="1" x14ac:dyDescent="0.3"/>
    <row r="860" ht="15" customHeight="1" x14ac:dyDescent="0.3"/>
    <row r="861" ht="15" customHeight="1" x14ac:dyDescent="0.3"/>
    <row r="862" ht="13.8" customHeight="1" x14ac:dyDescent="0.3"/>
    <row r="863" ht="15" customHeight="1" x14ac:dyDescent="0.3"/>
    <row r="864" ht="15" customHeight="1" x14ac:dyDescent="0.3"/>
    <row r="865" ht="15" customHeight="1" x14ac:dyDescent="0.3"/>
    <row r="866" ht="15" customHeight="1" x14ac:dyDescent="0.3"/>
    <row r="868" ht="15" customHeight="1" x14ac:dyDescent="0.3"/>
    <row r="869" ht="15" customHeight="1" x14ac:dyDescent="0.3"/>
    <row r="870" ht="15" customHeight="1" x14ac:dyDescent="0.3"/>
    <row r="871" ht="15" customHeight="1" x14ac:dyDescent="0.3"/>
    <row r="872" ht="15" customHeight="1" x14ac:dyDescent="0.3"/>
    <row r="873" ht="15" customHeight="1" x14ac:dyDescent="0.3"/>
    <row r="874" ht="13.8" customHeight="1" x14ac:dyDescent="0.3"/>
    <row r="877" ht="13.8" customHeight="1" x14ac:dyDescent="0.3"/>
    <row r="878" ht="15" customHeight="1" x14ac:dyDescent="0.3"/>
    <row r="879" ht="15" customHeight="1" x14ac:dyDescent="0.3"/>
    <row r="880" ht="13.8" customHeight="1" x14ac:dyDescent="0.3"/>
    <row r="881" ht="15" customHeight="1" x14ac:dyDescent="0.3"/>
    <row r="882" ht="13.8" customHeight="1" x14ac:dyDescent="0.3"/>
    <row r="884" ht="13.8" customHeight="1" x14ac:dyDescent="0.3"/>
    <row r="888" ht="15" customHeight="1" x14ac:dyDescent="0.3"/>
    <row r="889" ht="13.8" customHeight="1" x14ac:dyDescent="0.3"/>
    <row r="890" ht="13.8" customHeight="1" x14ac:dyDescent="0.3"/>
    <row r="892" ht="13.8" customHeight="1" x14ac:dyDescent="0.3"/>
    <row r="894" ht="15" customHeight="1" x14ac:dyDescent="0.3"/>
    <row r="895" ht="13.8" customHeight="1" x14ac:dyDescent="0.3"/>
    <row r="897" ht="15" customHeight="1" x14ac:dyDescent="0.3"/>
    <row r="898" ht="15" customHeight="1" x14ac:dyDescent="0.3"/>
    <row r="903" ht="15" customHeight="1" x14ac:dyDescent="0.3"/>
    <row r="904" ht="15" customHeight="1" x14ac:dyDescent="0.3"/>
    <row r="907" ht="15" customHeight="1" x14ac:dyDescent="0.3"/>
    <row r="908" ht="15" customHeight="1" x14ac:dyDescent="0.3"/>
    <row r="909" ht="15" customHeight="1" x14ac:dyDescent="0.3"/>
    <row r="910" ht="15" customHeight="1" x14ac:dyDescent="0.3"/>
    <row r="912" ht="13.8" customHeight="1" x14ac:dyDescent="0.3"/>
    <row r="913" ht="15" customHeight="1" x14ac:dyDescent="0.3"/>
    <row r="916" ht="15" customHeight="1" x14ac:dyDescent="0.3"/>
    <row r="917" ht="15" customHeight="1" x14ac:dyDescent="0.3"/>
    <row r="918" ht="15" customHeight="1" x14ac:dyDescent="0.3"/>
    <row r="919" ht="15" customHeight="1" x14ac:dyDescent="0.3"/>
    <row r="923" ht="13.8" customHeight="1" x14ac:dyDescent="0.3"/>
    <row r="924" ht="13.8" customHeight="1" x14ac:dyDescent="0.3"/>
    <row r="925" ht="13.8" customHeight="1" x14ac:dyDescent="0.3"/>
    <row r="927" ht="15" customHeight="1" x14ac:dyDescent="0.3"/>
    <row r="928" ht="15" customHeight="1" x14ac:dyDescent="0.3"/>
    <row r="929" ht="15" customHeight="1" x14ac:dyDescent="0.3"/>
    <row r="930" ht="15" customHeight="1" x14ac:dyDescent="0.3"/>
    <row r="931" ht="15" customHeight="1" x14ac:dyDescent="0.3"/>
    <row r="932" ht="15" customHeight="1" x14ac:dyDescent="0.3"/>
    <row r="933" ht="15" customHeight="1" x14ac:dyDescent="0.3"/>
    <row r="934" ht="15" customHeight="1" x14ac:dyDescent="0.3"/>
    <row r="935" ht="15" customHeight="1" x14ac:dyDescent="0.3"/>
    <row r="936" ht="15" customHeight="1" x14ac:dyDescent="0.3"/>
    <row r="937" ht="15" customHeight="1" x14ac:dyDescent="0.3"/>
    <row r="938" ht="15" customHeight="1" x14ac:dyDescent="0.3"/>
    <row r="939" ht="13.8" customHeight="1" x14ac:dyDescent="0.3"/>
    <row r="940" ht="13.8" customHeight="1" x14ac:dyDescent="0.3"/>
    <row r="941" ht="13.8" customHeight="1" x14ac:dyDescent="0.3"/>
    <row r="942" ht="13.8" customHeight="1" x14ac:dyDescent="0.3"/>
    <row r="944" ht="13.8" customHeight="1" x14ac:dyDescent="0.3"/>
    <row r="945" ht="13.8" customHeight="1" x14ac:dyDescent="0.3"/>
    <row r="946" ht="13.8" customHeight="1" x14ac:dyDescent="0.3"/>
    <row r="947" ht="15" customHeight="1" x14ac:dyDescent="0.3"/>
    <row r="948" ht="15" customHeight="1" x14ac:dyDescent="0.3"/>
    <row r="950" ht="13.8" customHeight="1" x14ac:dyDescent="0.3"/>
    <row r="953" ht="13.8" customHeight="1" x14ac:dyDescent="0.3"/>
    <row r="954" ht="13.8" customHeight="1" x14ac:dyDescent="0.3"/>
    <row r="956" ht="13.8" customHeight="1" x14ac:dyDescent="0.3"/>
    <row r="957" ht="15" customHeight="1" x14ac:dyDescent="0.3"/>
    <row r="958" ht="15" customHeight="1" x14ac:dyDescent="0.3"/>
    <row r="959" ht="15" customHeight="1" x14ac:dyDescent="0.3"/>
    <row r="960" ht="15" customHeight="1" x14ac:dyDescent="0.3"/>
    <row r="994" ht="13.8" customHeight="1" x14ac:dyDescent="0.3"/>
    <row r="995" ht="13.8" customHeight="1" x14ac:dyDescent="0.3"/>
    <row r="997" ht="15" customHeight="1" x14ac:dyDescent="0.3"/>
    <row r="998" ht="15" customHeight="1" x14ac:dyDescent="0.3"/>
    <row r="999" ht="15" customHeight="1" x14ac:dyDescent="0.3"/>
    <row r="1000" ht="15" customHeight="1" x14ac:dyDescent="0.3"/>
    <row r="1001" ht="15" customHeight="1" x14ac:dyDescent="0.3"/>
    <row r="1003" ht="13.8" customHeight="1" x14ac:dyDescent="0.3"/>
    <row r="1005" ht="15" customHeight="1" x14ac:dyDescent="0.3"/>
    <row r="1006" ht="15" customHeight="1" x14ac:dyDescent="0.3"/>
    <row r="1007" ht="15" customHeight="1" x14ac:dyDescent="0.3"/>
    <row r="1008" ht="15" customHeight="1" x14ac:dyDescent="0.3"/>
    <row r="1009" ht="15" customHeight="1" x14ac:dyDescent="0.3"/>
    <row r="1010" ht="15" customHeight="1" x14ac:dyDescent="0.3"/>
    <row r="1011" ht="15" customHeight="1" x14ac:dyDescent="0.3"/>
    <row r="1013" ht="13.8" customHeight="1" x14ac:dyDescent="0.3"/>
    <row r="1014" ht="15" customHeight="1" x14ac:dyDescent="0.3"/>
    <row r="1015" ht="15" customHeight="1" x14ac:dyDescent="0.3"/>
    <row r="1016" ht="13.8" customHeight="1" x14ac:dyDescent="0.3"/>
    <row r="1019" ht="13.8" customHeight="1" x14ac:dyDescent="0.3"/>
    <row r="1022" ht="13.8" customHeight="1" x14ac:dyDescent="0.3"/>
    <row r="1023" ht="13.8" customHeight="1" x14ac:dyDescent="0.3"/>
    <row r="1024" ht="15" customHeight="1" x14ac:dyDescent="0.3"/>
    <row r="1025" ht="15" customHeight="1" x14ac:dyDescent="0.3"/>
    <row r="1027" ht="13.8" customHeight="1" x14ac:dyDescent="0.3"/>
    <row r="1030" ht="13.8" customHeight="1" x14ac:dyDescent="0.3"/>
    <row r="1031" ht="13.8" customHeight="1" x14ac:dyDescent="0.3"/>
    <row r="1034" ht="13.8" customHeight="1" x14ac:dyDescent="0.3"/>
    <row r="1040" ht="15" customHeight="1" x14ac:dyDescent="0.3"/>
    <row r="1041" ht="15" customHeight="1" x14ac:dyDescent="0.3"/>
    <row r="1045" ht="13.8" customHeight="1" x14ac:dyDescent="0.3"/>
    <row r="1046" ht="15" customHeight="1" x14ac:dyDescent="0.3"/>
    <row r="1047" ht="15" customHeight="1" x14ac:dyDescent="0.3"/>
    <row r="1048" ht="15" customHeight="1" x14ac:dyDescent="0.3"/>
    <row r="1049" ht="15" customHeight="1" x14ac:dyDescent="0.3"/>
    <row r="1050" ht="15" customHeight="1" x14ac:dyDescent="0.3"/>
    <row r="1051" ht="15" customHeight="1" x14ac:dyDescent="0.3"/>
    <row r="1053" ht="15.6" customHeight="1" x14ac:dyDescent="0.3"/>
    <row r="1054" ht="13.8" customHeight="1" x14ac:dyDescent="0.3"/>
    <row r="1055" ht="15" customHeight="1" x14ac:dyDescent="0.3"/>
    <row r="1056" ht="15" customHeight="1" x14ac:dyDescent="0.3"/>
    <row r="1057" ht="15" customHeight="1" x14ac:dyDescent="0.3"/>
    <row r="1058" ht="15" customHeight="1" x14ac:dyDescent="0.3"/>
    <row r="1059" ht="13.8" customHeight="1" x14ac:dyDescent="0.3"/>
    <row r="1061" ht="13.8" customHeight="1" x14ac:dyDescent="0.3"/>
    <row r="1062" ht="15" customHeight="1" x14ac:dyDescent="0.3"/>
    <row r="1063" ht="15" customHeight="1" x14ac:dyDescent="0.3"/>
    <row r="1064" ht="15" customHeight="1" x14ac:dyDescent="0.3"/>
    <row r="1065" ht="13.8" customHeight="1" x14ac:dyDescent="0.3"/>
    <row r="1068" ht="15" customHeight="1" x14ac:dyDescent="0.3"/>
    <row r="1074" ht="13.8" customHeight="1" x14ac:dyDescent="0.3"/>
    <row r="1075" ht="13.8" customHeight="1" x14ac:dyDescent="0.3"/>
    <row r="1076" ht="15" customHeight="1" x14ac:dyDescent="0.3"/>
    <row r="1080" ht="15" customHeight="1" x14ac:dyDescent="0.3"/>
    <row r="1081" ht="13.8" customHeight="1" x14ac:dyDescent="0.3"/>
    <row r="1082" ht="13.8" customHeight="1" x14ac:dyDescent="0.3"/>
    <row r="1084" ht="15" customHeight="1" x14ac:dyDescent="0.3"/>
    <row r="1089" ht="13.8" customHeight="1" x14ac:dyDescent="0.3"/>
    <row r="1090" ht="13.8" customHeight="1" x14ac:dyDescent="0.3"/>
    <row r="1093" ht="15" customHeight="1" x14ac:dyDescent="0.3"/>
    <row r="1094" ht="15" customHeight="1" x14ac:dyDescent="0.3"/>
    <row r="1096" ht="15" customHeight="1" x14ac:dyDescent="0.3"/>
    <row r="1097" ht="15" customHeight="1" x14ac:dyDescent="0.3"/>
    <row r="1098" ht="15" customHeight="1" x14ac:dyDescent="0.3"/>
    <row r="1099" ht="15" customHeight="1" x14ac:dyDescent="0.3"/>
    <row r="1100" ht="15" customHeight="1" x14ac:dyDescent="0.3"/>
    <row r="1101" ht="13.8" customHeight="1" x14ac:dyDescent="0.3"/>
    <row r="1102" ht="13.8" customHeight="1" x14ac:dyDescent="0.3"/>
    <row r="1103" ht="15" customHeight="1" x14ac:dyDescent="0.3"/>
    <row r="1104" ht="15" customHeight="1" x14ac:dyDescent="0.3"/>
    <row r="1105" ht="13.8" customHeight="1" x14ac:dyDescent="0.3"/>
    <row r="1106" ht="13.8" customHeight="1" x14ac:dyDescent="0.3"/>
    <row r="1107" ht="15" customHeight="1" x14ac:dyDescent="0.3"/>
    <row r="1108" ht="15" customHeight="1" x14ac:dyDescent="0.3"/>
    <row r="1110" ht="15" customHeight="1" x14ac:dyDescent="0.3"/>
    <row r="1111" ht="15" customHeight="1" x14ac:dyDescent="0.3"/>
    <row r="1112" ht="15" customHeight="1" x14ac:dyDescent="0.3"/>
    <row r="1114" ht="13.8" customHeight="1" x14ac:dyDescent="0.3"/>
    <row r="1115" ht="13.8" customHeight="1" x14ac:dyDescent="0.3"/>
    <row r="1116" ht="13.8" customHeight="1" x14ac:dyDescent="0.3"/>
    <row r="1119" ht="15" customHeight="1" x14ac:dyDescent="0.3"/>
    <row r="1120" ht="15" customHeight="1" x14ac:dyDescent="0.3"/>
    <row r="1139" ht="15" customHeight="1" x14ac:dyDescent="0.3"/>
    <row r="1140" ht="15" customHeight="1" x14ac:dyDescent="0.3"/>
    <row r="1141" ht="15" customHeight="1" x14ac:dyDescent="0.3"/>
    <row r="1142" ht="15" customHeight="1" x14ac:dyDescent="0.3"/>
    <row r="1143" ht="13.8" customHeight="1" x14ac:dyDescent="0.3"/>
    <row r="1144" ht="13.8" customHeight="1" x14ac:dyDescent="0.3"/>
    <row r="1145" ht="13.8" customHeight="1" x14ac:dyDescent="0.3"/>
    <row r="1151" ht="13.8" customHeight="1" x14ac:dyDescent="0.3"/>
    <row r="1152" ht="15" customHeight="1" x14ac:dyDescent="0.3"/>
    <row r="1154" ht="15" customHeight="1" x14ac:dyDescent="0.3"/>
    <row r="1157" ht="15" customHeight="1" x14ac:dyDescent="0.3"/>
    <row r="1160" ht="13.8" customHeight="1" x14ac:dyDescent="0.3"/>
    <row r="1161" ht="15" customHeight="1" x14ac:dyDescent="0.3"/>
    <row r="1164" ht="15" customHeight="1" x14ac:dyDescent="0.3"/>
    <row r="1167" ht="15" customHeight="1" x14ac:dyDescent="0.3"/>
    <row r="1168" ht="13.8" customHeight="1" x14ac:dyDescent="0.3"/>
    <row r="1185" ht="15" customHeight="1" x14ac:dyDescent="0.3"/>
    <row r="1186" ht="15" customHeight="1" x14ac:dyDescent="0.3"/>
    <row r="1187" ht="15" customHeight="1" x14ac:dyDescent="0.3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1DF88C-03AB-4777-AA83-37572690240C}">
  <dimension ref="A1:G112"/>
  <sheetViews>
    <sheetView workbookViewId="0">
      <selection activeCell="F2" sqref="F2"/>
    </sheetView>
  </sheetViews>
  <sheetFormatPr defaultRowHeight="14.4" x14ac:dyDescent="0.3"/>
  <cols>
    <col min="4" max="4" width="4.5546875" bestFit="1" customWidth="1"/>
    <col min="7" max="7" width="9.21875" bestFit="1" customWidth="1"/>
  </cols>
  <sheetData>
    <row r="1" spans="1:7" ht="15.6" x14ac:dyDescent="0.3">
      <c r="A1" t="s">
        <v>18</v>
      </c>
      <c r="B1" s="8" t="s">
        <v>0</v>
      </c>
      <c r="C1" s="8" t="s">
        <v>12</v>
      </c>
      <c r="D1" s="9" t="s">
        <v>13</v>
      </c>
      <c r="E1" s="9" t="s">
        <v>14</v>
      </c>
      <c r="F1" s="9" t="s">
        <v>15</v>
      </c>
      <c r="G1" t="s">
        <v>7</v>
      </c>
    </row>
    <row r="2" spans="1:7" x14ac:dyDescent="0.3">
      <c r="A2" s="8" t="s">
        <v>17</v>
      </c>
      <c r="B2">
        <v>7.2078598714324755</v>
      </c>
      <c r="C2">
        <v>2.9704144655697009</v>
      </c>
      <c r="D2" s="10">
        <v>5.04</v>
      </c>
      <c r="E2">
        <v>0.20701416938432612</v>
      </c>
      <c r="F2">
        <v>2.2289385528257473</v>
      </c>
      <c r="G2" s="11">
        <v>-0.40647165071956576</v>
      </c>
    </row>
    <row r="3" spans="1:7" x14ac:dyDescent="0.3">
      <c r="A3" s="8" t="s">
        <v>17</v>
      </c>
      <c r="B3">
        <v>7.2078598714324755</v>
      </c>
      <c r="C3">
        <v>2.9704144655697009</v>
      </c>
      <c r="D3" s="10">
        <v>4.93</v>
      </c>
      <c r="E3">
        <v>2.9558802241544429E-2</v>
      </c>
      <c r="F3">
        <v>2.5582052329861638</v>
      </c>
      <c r="G3" s="11">
        <v>1.0286537000611993</v>
      </c>
    </row>
    <row r="4" spans="1:7" x14ac:dyDescent="0.3">
      <c r="A4" s="8" t="s">
        <v>17</v>
      </c>
      <c r="B4">
        <v>7.0475172213572961</v>
      </c>
      <c r="C4">
        <v>2.7725887222397811</v>
      </c>
      <c r="D4" s="10">
        <v>7.62</v>
      </c>
      <c r="E4">
        <v>0.37843643572024505</v>
      </c>
      <c r="F4">
        <v>2.2192034840549946</v>
      </c>
      <c r="G4" s="11">
        <v>0.43060528042274487</v>
      </c>
    </row>
    <row r="5" spans="1:7" x14ac:dyDescent="0.3">
      <c r="A5" s="8" t="s">
        <v>17</v>
      </c>
      <c r="B5">
        <v>7.4558766874918243</v>
      </c>
      <c r="C5">
        <v>2.9069010598473755</v>
      </c>
      <c r="D5" s="10">
        <v>4.91</v>
      </c>
      <c r="E5">
        <v>-2.6592600369327779</v>
      </c>
      <c r="F5">
        <v>3.3603753871419002</v>
      </c>
      <c r="G5" s="11">
        <v>-3.5485220964190138</v>
      </c>
    </row>
    <row r="6" spans="1:7" x14ac:dyDescent="0.3">
      <c r="A6" s="8" t="s">
        <v>9</v>
      </c>
      <c r="B6">
        <v>6.2785214241658442</v>
      </c>
      <c r="C6">
        <v>2.6100697927420065</v>
      </c>
      <c r="D6" s="10">
        <v>8.7200000000000006</v>
      </c>
      <c r="E6">
        <v>-0.57981849525294205</v>
      </c>
      <c r="F6">
        <v>2.2679936482244267</v>
      </c>
      <c r="G6" s="11">
        <v>1.390913306976185</v>
      </c>
    </row>
    <row r="7" spans="1:7" x14ac:dyDescent="0.3">
      <c r="A7" s="8" t="s">
        <v>9</v>
      </c>
      <c r="B7">
        <v>6.2785214241658442</v>
      </c>
      <c r="C7">
        <v>2.6100697927420065</v>
      </c>
      <c r="D7" s="10">
        <v>8.42</v>
      </c>
      <c r="E7">
        <v>-0.16251892949777494</v>
      </c>
      <c r="F7">
        <v>1.809926773183504</v>
      </c>
      <c r="G7" s="11">
        <v>5.4200143015255566</v>
      </c>
    </row>
    <row r="8" spans="1:7" x14ac:dyDescent="0.3">
      <c r="A8" s="8" t="s">
        <v>9</v>
      </c>
      <c r="B8">
        <v>6.3835066348840055</v>
      </c>
      <c r="C8">
        <v>2.5176964726109912</v>
      </c>
      <c r="D8" s="10">
        <v>8.5</v>
      </c>
      <c r="E8">
        <v>-0.22314355131420971</v>
      </c>
      <c r="F8">
        <v>2.1162555148025524</v>
      </c>
      <c r="G8" s="11">
        <v>0.18232155679395459</v>
      </c>
    </row>
    <row r="9" spans="1:7" x14ac:dyDescent="0.3">
      <c r="A9" s="8" t="s">
        <v>9</v>
      </c>
      <c r="B9">
        <v>7.4383835300443071</v>
      </c>
      <c r="C9">
        <v>2.9391619220655967</v>
      </c>
      <c r="D9" s="10">
        <v>4.7699999999999996</v>
      </c>
      <c r="E9">
        <v>0.55388511322643763</v>
      </c>
      <c r="F9">
        <v>2.1198634561787513</v>
      </c>
      <c r="G9" s="11">
        <v>0.22587953113308459</v>
      </c>
    </row>
    <row r="10" spans="1:7" x14ac:dyDescent="0.3">
      <c r="A10" s="8" t="s">
        <v>9</v>
      </c>
      <c r="B10">
        <v>7.4888529557334591</v>
      </c>
      <c r="C10">
        <v>2.8678989020441064</v>
      </c>
      <c r="D10" s="10">
        <v>4.9000000000000004</v>
      </c>
      <c r="E10">
        <v>0.67803354274989713</v>
      </c>
      <c r="F10">
        <v>2.451005098112319</v>
      </c>
      <c r="G10" s="11">
        <v>1.2329603411991883</v>
      </c>
    </row>
    <row r="11" spans="1:7" x14ac:dyDescent="0.3">
      <c r="A11" s="8" t="s">
        <v>9</v>
      </c>
      <c r="B11">
        <v>6.8101424501151362</v>
      </c>
      <c r="C11">
        <v>2.8154087194227095</v>
      </c>
      <c r="D11" s="10">
        <v>7.8</v>
      </c>
      <c r="E11">
        <v>0.59332684527773438</v>
      </c>
      <c r="F11">
        <v>2.6602595372658615</v>
      </c>
      <c r="G11" s="11">
        <v>0.58508239437248322</v>
      </c>
    </row>
    <row r="12" spans="1:7" x14ac:dyDescent="0.3">
      <c r="A12" s="8" t="s">
        <v>9</v>
      </c>
      <c r="B12">
        <v>7.4888529557334591</v>
      </c>
      <c r="C12">
        <v>2.8678989020441064</v>
      </c>
      <c r="D12" s="10">
        <v>4.5</v>
      </c>
      <c r="E12">
        <v>0.74193734472937733</v>
      </c>
      <c r="F12">
        <v>2.2617630984737906</v>
      </c>
      <c r="G12" s="11">
        <v>-0.21414798840563182</v>
      </c>
    </row>
    <row r="13" spans="1:7" x14ac:dyDescent="0.3">
      <c r="A13" s="8" t="s">
        <v>9</v>
      </c>
      <c r="B13">
        <v>6.8101424501151362</v>
      </c>
      <c r="C13">
        <v>2.8154087194227095</v>
      </c>
      <c r="D13" s="10">
        <v>7.4</v>
      </c>
      <c r="E13">
        <v>0.69314718055994529</v>
      </c>
      <c r="F13">
        <v>2.6026896854443837</v>
      </c>
      <c r="G13" s="11">
        <v>0.44086703515908027</v>
      </c>
    </row>
    <row r="14" spans="1:7" x14ac:dyDescent="0.3">
      <c r="A14" s="8" t="s">
        <v>9</v>
      </c>
      <c r="B14">
        <v>6.8101424501151362</v>
      </c>
      <c r="C14">
        <v>2.8154087194227095</v>
      </c>
      <c r="D14" s="10">
        <v>7.4</v>
      </c>
      <c r="E14">
        <v>-0.10536051565782628</v>
      </c>
      <c r="F14">
        <v>3.1090609588609941</v>
      </c>
      <c r="G14" s="11">
        <v>3.6720723357975551</v>
      </c>
    </row>
    <row r="15" spans="1:7" x14ac:dyDescent="0.3">
      <c r="A15" s="8" t="s">
        <v>9</v>
      </c>
      <c r="B15">
        <v>6.253828811575473</v>
      </c>
      <c r="C15">
        <v>1.4816045409242156</v>
      </c>
      <c r="D15" s="10">
        <v>5.2399999999999993</v>
      </c>
      <c r="E15">
        <v>0.46373401623214022</v>
      </c>
      <c r="F15">
        <v>2.4388627112865935</v>
      </c>
      <c r="G15" s="11">
        <v>5.2678581590633282</v>
      </c>
    </row>
    <row r="16" spans="1:7" x14ac:dyDescent="0.3">
      <c r="A16" s="8" t="s">
        <v>9</v>
      </c>
      <c r="B16">
        <v>6.253828811575473</v>
      </c>
      <c r="C16">
        <v>1.4816045409242156</v>
      </c>
      <c r="D16" s="10">
        <v>5.31</v>
      </c>
      <c r="E16">
        <v>0.38526240079064489</v>
      </c>
      <c r="F16">
        <v>2.451005098112319</v>
      </c>
      <c r="G16" s="11">
        <v>0.3127557100038969</v>
      </c>
    </row>
    <row r="17" spans="1:7" x14ac:dyDescent="0.3">
      <c r="A17" s="8" t="s">
        <v>9</v>
      </c>
      <c r="B17">
        <v>6.253828811575473</v>
      </c>
      <c r="C17">
        <v>1.4816045409242156</v>
      </c>
      <c r="D17" s="10">
        <v>5.246666666666667</v>
      </c>
      <c r="E17">
        <v>0.56531380905006046</v>
      </c>
      <c r="F17">
        <v>2.4274540750399152</v>
      </c>
      <c r="G17" s="11">
        <v>1.1944940603713923</v>
      </c>
    </row>
    <row r="18" spans="1:7" x14ac:dyDescent="0.3">
      <c r="A18" s="8" t="s">
        <v>9</v>
      </c>
      <c r="B18">
        <v>6.0306852602612633</v>
      </c>
      <c r="C18">
        <v>2.8507065015037334</v>
      </c>
      <c r="D18" s="10">
        <v>6.8</v>
      </c>
      <c r="E18">
        <v>0.69314718055994529</v>
      </c>
      <c r="F18">
        <v>2.5257286443082556</v>
      </c>
      <c r="G18" s="11">
        <v>0.28180546396279582</v>
      </c>
    </row>
    <row r="19" spans="1:7" x14ac:dyDescent="0.3">
      <c r="A19" s="8" t="s">
        <v>9</v>
      </c>
      <c r="B19">
        <v>6.0306852602612633</v>
      </c>
      <c r="C19">
        <v>2.8507065015037334</v>
      </c>
      <c r="D19" s="10">
        <v>6.8</v>
      </c>
      <c r="E19">
        <v>0.69314718055994529</v>
      </c>
      <c r="F19">
        <v>2.5257286443082556</v>
      </c>
      <c r="G19" s="11">
        <v>-3.5553480614894135</v>
      </c>
    </row>
    <row r="20" spans="1:7" x14ac:dyDescent="0.3">
      <c r="A20" s="8" t="s">
        <v>9</v>
      </c>
      <c r="B20">
        <v>6.3508857167147399</v>
      </c>
      <c r="C20">
        <v>1.9740810260220096</v>
      </c>
      <c r="D20" s="10">
        <v>6.2</v>
      </c>
      <c r="E20">
        <v>0.26236426446749106</v>
      </c>
      <c r="F20">
        <v>2.3178525651248343</v>
      </c>
      <c r="G20" s="11">
        <v>-6.441738977045558E-2</v>
      </c>
    </row>
    <row r="21" spans="1:7" x14ac:dyDescent="0.3">
      <c r="A21" s="8" t="s">
        <v>9</v>
      </c>
      <c r="B21">
        <v>7.5908521236885811</v>
      </c>
      <c r="C21">
        <v>2.9231615807191558</v>
      </c>
      <c r="D21" s="10">
        <v>4.93</v>
      </c>
      <c r="E21">
        <v>0.43825493093115531</v>
      </c>
      <c r="F21">
        <v>2.180417459019838</v>
      </c>
      <c r="G21" s="11">
        <v>-9.7543154308637206E-2</v>
      </c>
    </row>
    <row r="22" spans="1:7" x14ac:dyDescent="0.3">
      <c r="A22" s="8" t="s">
        <v>9</v>
      </c>
      <c r="B22">
        <v>6.9077552789821368</v>
      </c>
      <c r="C22">
        <v>2.7080502011022101</v>
      </c>
      <c r="D22" s="10">
        <v>6.8</v>
      </c>
      <c r="E22">
        <v>-1.4271163556401458</v>
      </c>
      <c r="F22">
        <v>2.456735772821304</v>
      </c>
      <c r="G22" s="11">
        <v>1.7644810510443785</v>
      </c>
    </row>
    <row r="23" spans="1:7" x14ac:dyDescent="0.3">
      <c r="A23" s="8" t="s">
        <v>9</v>
      </c>
      <c r="B23">
        <v>6.9077552789821368</v>
      </c>
      <c r="C23">
        <v>2.7080502011022101</v>
      </c>
      <c r="D23" s="10">
        <v>6.55</v>
      </c>
      <c r="E23">
        <v>-0.35667494393873245</v>
      </c>
      <c r="F23">
        <v>0.99852883011112725</v>
      </c>
      <c r="G23" s="11">
        <v>2.9336838744198506</v>
      </c>
    </row>
    <row r="24" spans="1:7" x14ac:dyDescent="0.3">
      <c r="A24" s="8" t="s">
        <v>9</v>
      </c>
      <c r="B24">
        <v>6.9077552789821368</v>
      </c>
      <c r="C24">
        <v>2.7080502011022101</v>
      </c>
      <c r="D24" s="10">
        <v>6.67</v>
      </c>
      <c r="E24">
        <v>-1.6094379124341003</v>
      </c>
      <c r="F24">
        <v>2.3025850929940459</v>
      </c>
      <c r="G24" s="11">
        <v>2.145177081296481</v>
      </c>
    </row>
    <row r="25" spans="1:7" x14ac:dyDescent="0.3">
      <c r="A25" s="8" t="s">
        <v>9</v>
      </c>
      <c r="B25">
        <v>7.2793188354146201</v>
      </c>
      <c r="C25">
        <v>2.7080502011022101</v>
      </c>
      <c r="D25" s="10">
        <v>4.72</v>
      </c>
      <c r="E25">
        <v>0.55388511322643763</v>
      </c>
      <c r="F25">
        <v>2.5416019934645457</v>
      </c>
      <c r="G25" s="11">
        <v>4.0976723523147749</v>
      </c>
    </row>
    <row r="26" spans="1:7" x14ac:dyDescent="0.3">
      <c r="A26" s="8" t="s">
        <v>9</v>
      </c>
      <c r="B26">
        <v>7.2793188354146201</v>
      </c>
      <c r="C26">
        <v>2.7080502011022101</v>
      </c>
      <c r="D26" s="10">
        <v>4.8</v>
      </c>
      <c r="E26">
        <v>0.60976557162089429</v>
      </c>
      <c r="F26">
        <v>2.4078456036515385</v>
      </c>
      <c r="G26" s="11">
        <v>3.9889840465642745</v>
      </c>
    </row>
    <row r="27" spans="1:7" x14ac:dyDescent="0.3">
      <c r="A27" s="8" t="s">
        <v>9</v>
      </c>
      <c r="B27">
        <v>6.7080840838530698</v>
      </c>
      <c r="C27">
        <v>2.9652730660692823</v>
      </c>
      <c r="D27" s="10">
        <v>7.19</v>
      </c>
      <c r="E27">
        <v>1.0296194171811581</v>
      </c>
      <c r="F27">
        <v>1.862941229762529</v>
      </c>
      <c r="G27" s="11">
        <v>4.415028659089181</v>
      </c>
    </row>
    <row r="28" spans="1:7" x14ac:dyDescent="0.3">
      <c r="A28" s="8" t="s">
        <v>9</v>
      </c>
      <c r="B28">
        <v>7.4564545551762089</v>
      </c>
      <c r="C28">
        <v>2.9652730660692823</v>
      </c>
      <c r="D28" s="10">
        <v>5.7</v>
      </c>
      <c r="E28">
        <v>0.40546510810816438</v>
      </c>
      <c r="F28">
        <v>2.2823823856765264</v>
      </c>
      <c r="G28" s="11">
        <v>-0.99212880826565952</v>
      </c>
    </row>
    <row r="29" spans="1:7" x14ac:dyDescent="0.3">
      <c r="A29" s="8" t="s">
        <v>9</v>
      </c>
      <c r="B29">
        <v>6.3099182782265162</v>
      </c>
      <c r="C29">
        <v>0.40546510810816438</v>
      </c>
      <c r="D29" s="10">
        <v>6</v>
      </c>
      <c r="E29">
        <v>0.78845736036427028</v>
      </c>
      <c r="F29">
        <v>2.4932054526026954</v>
      </c>
      <c r="G29" s="11">
        <v>0.51872634206442869</v>
      </c>
    </row>
    <row r="30" spans="1:7" x14ac:dyDescent="0.3">
      <c r="A30" s="8" t="s">
        <v>9</v>
      </c>
      <c r="B30">
        <v>6.9546388648809874</v>
      </c>
      <c r="C30">
        <v>2.4932054526026954</v>
      </c>
      <c r="D30" s="10">
        <v>6.21</v>
      </c>
      <c r="E30">
        <v>0.494696241836107</v>
      </c>
      <c r="F30">
        <v>2.2071749081893874</v>
      </c>
      <c r="G30" s="11">
        <v>-0.22314355131420985</v>
      </c>
    </row>
    <row r="31" spans="1:7" x14ac:dyDescent="0.3">
      <c r="A31" s="8" t="s">
        <v>9</v>
      </c>
      <c r="B31">
        <v>6.9546388648809874</v>
      </c>
      <c r="C31">
        <v>2.4932054526026954</v>
      </c>
      <c r="D31" s="10">
        <v>5.66</v>
      </c>
      <c r="E31">
        <v>1.1755733298042381</v>
      </c>
      <c r="F31">
        <v>1.7544036826842861</v>
      </c>
      <c r="G31" s="11">
        <v>0.78798128323078409</v>
      </c>
    </row>
    <row r="32" spans="1:7" x14ac:dyDescent="0.3">
      <c r="A32" s="8" t="s">
        <v>9</v>
      </c>
      <c r="B32">
        <v>6.9546388648809874</v>
      </c>
      <c r="C32">
        <v>2.4932054526026954</v>
      </c>
      <c r="D32" s="10">
        <v>6.01</v>
      </c>
      <c r="E32">
        <v>0.92821930273942876</v>
      </c>
      <c r="F32">
        <v>1.965712776351493</v>
      </c>
      <c r="G32" s="11">
        <v>0.36503153852967385</v>
      </c>
    </row>
    <row r="33" spans="1:7" x14ac:dyDescent="0.3">
      <c r="A33" s="8" t="s">
        <v>9</v>
      </c>
      <c r="B33">
        <v>6.9546388648809874</v>
      </c>
      <c r="C33">
        <v>2.4932054526026954</v>
      </c>
      <c r="D33" s="10">
        <v>5.79</v>
      </c>
      <c r="E33">
        <v>0.93216408103044524</v>
      </c>
      <c r="F33">
        <v>1.9473377010464987</v>
      </c>
      <c r="G33" s="11">
        <v>0.5207144558952379</v>
      </c>
    </row>
    <row r="34" spans="1:7" x14ac:dyDescent="0.3">
      <c r="A34" s="8" t="s">
        <v>9</v>
      </c>
      <c r="B34">
        <v>6.9546388648809874</v>
      </c>
      <c r="C34">
        <v>2.4932054526026954</v>
      </c>
      <c r="D34" s="10">
        <v>4.3</v>
      </c>
      <c r="E34">
        <v>1.1118575154181303</v>
      </c>
      <c r="F34">
        <v>1.780024213009634</v>
      </c>
      <c r="G34" s="11">
        <v>-0.54802817276303484</v>
      </c>
    </row>
    <row r="35" spans="1:7" x14ac:dyDescent="0.3">
      <c r="A35" s="8" t="s">
        <v>8</v>
      </c>
      <c r="B35">
        <v>7.4383835300443071</v>
      </c>
      <c r="C35">
        <v>2.9391619220655967</v>
      </c>
      <c r="D35" s="10">
        <v>4.34</v>
      </c>
      <c r="E35">
        <v>0.72754860727727766</v>
      </c>
      <c r="F35">
        <v>2.7080502011022101</v>
      </c>
      <c r="G35" s="11">
        <v>-2.458238402705839</v>
      </c>
    </row>
    <row r="36" spans="1:7" x14ac:dyDescent="0.3">
      <c r="A36" s="8" t="s">
        <v>8</v>
      </c>
      <c r="B36">
        <v>6.2146080984221914</v>
      </c>
      <c r="C36">
        <v>1.6863989535702288</v>
      </c>
      <c r="D36" s="10">
        <v>5.65</v>
      </c>
      <c r="E36">
        <v>0.58778666490211906</v>
      </c>
      <c r="F36">
        <v>2.8419981736119486</v>
      </c>
      <c r="G36" s="11">
        <v>-1.3955110162248148</v>
      </c>
    </row>
    <row r="37" spans="1:7" x14ac:dyDescent="0.3">
      <c r="A37" s="8" t="s">
        <v>8</v>
      </c>
      <c r="B37">
        <v>7.4383835300443071</v>
      </c>
      <c r="C37">
        <v>3.0106208860477417</v>
      </c>
      <c r="D37" s="10">
        <v>5.19</v>
      </c>
      <c r="E37">
        <v>-0.75502258427803282</v>
      </c>
      <c r="F37">
        <v>2.7350166493320245</v>
      </c>
      <c r="G37" s="11">
        <v>-2.4705928074827304</v>
      </c>
    </row>
    <row r="38" spans="1:7" x14ac:dyDescent="0.3">
      <c r="A38" s="8" t="s">
        <v>8</v>
      </c>
      <c r="B38">
        <v>7.2964132687739198</v>
      </c>
      <c r="C38">
        <v>2.884800712846709</v>
      </c>
      <c r="D38" s="10">
        <v>5</v>
      </c>
      <c r="E38">
        <v>-9.431067947124129E-2</v>
      </c>
      <c r="F38">
        <v>2.7911651078127169</v>
      </c>
      <c r="G38" s="11">
        <v>-2.9593646293831162</v>
      </c>
    </row>
    <row r="39" spans="1:7" x14ac:dyDescent="0.3">
      <c r="A39" s="8" t="s">
        <v>8</v>
      </c>
      <c r="B39">
        <v>7.4888529557334591</v>
      </c>
      <c r="C39">
        <v>2.8678989020441064</v>
      </c>
      <c r="D39" s="10">
        <v>5.07</v>
      </c>
      <c r="E39">
        <v>0.65232518603969014</v>
      </c>
      <c r="F39">
        <v>2.332346140154876</v>
      </c>
      <c r="G39" s="11">
        <v>-3.1654750481410856</v>
      </c>
    </row>
    <row r="40" spans="1:7" x14ac:dyDescent="0.3">
      <c r="A40" s="8" t="s">
        <v>8</v>
      </c>
      <c r="B40">
        <v>6.5666724298032406</v>
      </c>
      <c r="C40">
        <v>2.0014800002101243</v>
      </c>
      <c r="D40" s="10">
        <v>5.5</v>
      </c>
      <c r="E40">
        <v>0.53062825106217038</v>
      </c>
      <c r="F40">
        <v>2.5572273113676265</v>
      </c>
      <c r="G40" s="11">
        <v>4.3820266346738812</v>
      </c>
    </row>
    <row r="41" spans="1:7" x14ac:dyDescent="0.3">
      <c r="A41" s="8" t="s">
        <v>8</v>
      </c>
      <c r="B41">
        <v>7.4888529557334591</v>
      </c>
      <c r="C41">
        <v>2.8678989020441064</v>
      </c>
      <c r="D41" s="10">
        <v>4.2</v>
      </c>
      <c r="E41">
        <v>0.47000362924573563</v>
      </c>
      <c r="F41">
        <v>2.7146947438208788</v>
      </c>
      <c r="G41" s="11">
        <v>-4.5747109785033828</v>
      </c>
    </row>
    <row r="42" spans="1:7" x14ac:dyDescent="0.3">
      <c r="A42" s="8" t="s">
        <v>8</v>
      </c>
      <c r="B42">
        <v>7.4888529557334591</v>
      </c>
      <c r="C42">
        <v>2.8678989020441064</v>
      </c>
      <c r="D42" s="10">
        <v>4.3</v>
      </c>
      <c r="E42">
        <v>9.5310179804324935E-2</v>
      </c>
      <c r="F42">
        <v>3.0864866368224551</v>
      </c>
      <c r="G42" s="11">
        <v>-1.4816045409242153</v>
      </c>
    </row>
    <row r="43" spans="1:7" x14ac:dyDescent="0.3">
      <c r="A43" s="8" t="s">
        <v>8</v>
      </c>
      <c r="B43">
        <v>7.4888529557334591</v>
      </c>
      <c r="C43">
        <v>2.8678989020441064</v>
      </c>
      <c r="D43" s="10">
        <v>4.3</v>
      </c>
      <c r="E43">
        <v>9.5310179804324935E-2</v>
      </c>
      <c r="F43">
        <v>3.0492730404820207</v>
      </c>
      <c r="G43" s="11">
        <v>-1.9459101490553132</v>
      </c>
    </row>
    <row r="44" spans="1:7" x14ac:dyDescent="0.3">
      <c r="A44" s="8" t="s">
        <v>8</v>
      </c>
      <c r="B44">
        <v>7.4888529557334591</v>
      </c>
      <c r="C44">
        <v>2.8678989020441064</v>
      </c>
      <c r="D44" s="10">
        <v>4.2</v>
      </c>
      <c r="E44">
        <v>1.1314021114911006</v>
      </c>
      <c r="F44">
        <v>3.0106208860477417</v>
      </c>
      <c r="G44" s="11">
        <v>-2.9338568698359033</v>
      </c>
    </row>
    <row r="45" spans="1:7" x14ac:dyDescent="0.3">
      <c r="A45" s="8" t="s">
        <v>8</v>
      </c>
      <c r="B45">
        <v>7.4888529557334591</v>
      </c>
      <c r="C45">
        <v>2.8678989020441064</v>
      </c>
      <c r="D45" s="10">
        <v>4.5</v>
      </c>
      <c r="E45">
        <v>-0.10536051565782628</v>
      </c>
      <c r="F45">
        <v>2.6878474937846906</v>
      </c>
      <c r="G45" s="11">
        <v>-2.3198268994285516</v>
      </c>
    </row>
    <row r="46" spans="1:7" x14ac:dyDescent="0.3">
      <c r="A46" s="8" t="s">
        <v>8</v>
      </c>
      <c r="B46">
        <v>7.4383835300443071</v>
      </c>
      <c r="C46">
        <v>2.9652730660692823</v>
      </c>
      <c r="D46" s="10">
        <v>4.5999999999999996</v>
      </c>
      <c r="E46">
        <v>0.83290912293510388</v>
      </c>
      <c r="F46">
        <v>2.5877640352277083</v>
      </c>
      <c r="G46" s="11">
        <v>-1.5040773967762742</v>
      </c>
    </row>
    <row r="47" spans="1:7" x14ac:dyDescent="0.3">
      <c r="A47" s="8" t="s">
        <v>8</v>
      </c>
      <c r="B47">
        <v>7.4383835300443071</v>
      </c>
      <c r="C47">
        <v>2.9652730660692823</v>
      </c>
      <c r="D47" s="10">
        <v>4.5999999999999996</v>
      </c>
      <c r="E47">
        <v>0.83290912293510388</v>
      </c>
      <c r="F47">
        <v>2.5877640352277083</v>
      </c>
      <c r="G47" s="11">
        <v>-1.4842747694800942</v>
      </c>
    </row>
    <row r="48" spans="1:7" x14ac:dyDescent="0.3">
      <c r="A48" s="8" t="s">
        <v>8</v>
      </c>
      <c r="B48">
        <v>7.4383835300443071</v>
      </c>
      <c r="C48">
        <v>2.9652730660692823</v>
      </c>
      <c r="D48" s="10">
        <v>4.0999999999999996</v>
      </c>
      <c r="E48">
        <v>1.3609765531356006</v>
      </c>
      <c r="F48">
        <v>2.8735646395797834</v>
      </c>
      <c r="G48" s="11">
        <v>1.1526795099383855</v>
      </c>
    </row>
    <row r="49" spans="1:7" x14ac:dyDescent="0.3">
      <c r="A49" s="8" t="s">
        <v>8</v>
      </c>
      <c r="B49">
        <v>7.4383835300443071</v>
      </c>
      <c r="C49">
        <v>2.9652730660692823</v>
      </c>
      <c r="D49" s="10">
        <v>4.3</v>
      </c>
      <c r="E49">
        <v>0.99325177301028345</v>
      </c>
      <c r="F49">
        <v>2.3702437414678603</v>
      </c>
      <c r="G49" s="11">
        <v>-2.0382188258558815</v>
      </c>
    </row>
    <row r="50" spans="1:7" x14ac:dyDescent="0.3">
      <c r="A50" s="8" t="s">
        <v>8</v>
      </c>
      <c r="B50">
        <v>7.4383835300443071</v>
      </c>
      <c r="C50">
        <v>2.9652730660692823</v>
      </c>
      <c r="D50" s="10">
        <v>4.3</v>
      </c>
      <c r="E50">
        <v>1.0986122886681098</v>
      </c>
      <c r="F50">
        <v>2.4069451083182885</v>
      </c>
      <c r="G50" s="11">
        <v>-2.8139511112611633</v>
      </c>
    </row>
    <row r="51" spans="1:7" x14ac:dyDescent="0.3">
      <c r="A51" s="8" t="s">
        <v>8</v>
      </c>
      <c r="B51">
        <v>7.4383835300443071</v>
      </c>
      <c r="C51">
        <v>2.9652730660692823</v>
      </c>
      <c r="D51" s="10">
        <v>4.7</v>
      </c>
      <c r="E51">
        <v>0.58778666490211906</v>
      </c>
      <c r="F51">
        <v>2.8033603809065348</v>
      </c>
      <c r="G51" s="11">
        <v>5.1441666867207783</v>
      </c>
    </row>
    <row r="52" spans="1:7" x14ac:dyDescent="0.3">
      <c r="A52" s="8" t="s">
        <v>8</v>
      </c>
      <c r="B52">
        <v>7.1701195434496281</v>
      </c>
      <c r="C52">
        <v>2.6878474937846906</v>
      </c>
      <c r="D52" s="10">
        <v>4.5999999999999996</v>
      </c>
      <c r="E52">
        <v>-0.51082562376599072</v>
      </c>
      <c r="F52">
        <v>3.3741687092742358</v>
      </c>
      <c r="G52" s="11">
        <v>-2.8860890961041639</v>
      </c>
    </row>
    <row r="53" spans="1:7" x14ac:dyDescent="0.3">
      <c r="A53" s="8" t="s">
        <v>8</v>
      </c>
      <c r="B53">
        <v>7.1701195434496281</v>
      </c>
      <c r="C53">
        <v>2.6878474937846906</v>
      </c>
      <c r="D53" s="10">
        <v>4.9000000000000004</v>
      </c>
      <c r="E53">
        <v>-0.35667494393873245</v>
      </c>
      <c r="F53">
        <v>3.1822118404966093</v>
      </c>
      <c r="G53" s="11">
        <v>-9.430813694734514</v>
      </c>
    </row>
    <row r="54" spans="1:7" x14ac:dyDescent="0.3">
      <c r="A54" s="8" t="s">
        <v>8</v>
      </c>
      <c r="B54">
        <v>7.1701195434496281</v>
      </c>
      <c r="C54">
        <v>2.6878474937846906</v>
      </c>
      <c r="D54" s="10">
        <v>4.7</v>
      </c>
      <c r="E54">
        <v>-0.22314355131420971</v>
      </c>
      <c r="F54">
        <v>3.0726933146901194</v>
      </c>
      <c r="G54" s="11">
        <v>-4.2766661190160553</v>
      </c>
    </row>
    <row r="55" spans="1:7" x14ac:dyDescent="0.3">
      <c r="A55" s="8" t="s">
        <v>8</v>
      </c>
      <c r="B55">
        <v>7.1701195434496281</v>
      </c>
      <c r="C55">
        <v>2.6878474937846906</v>
      </c>
      <c r="D55" s="10">
        <v>4.3</v>
      </c>
      <c r="E55">
        <v>0.33647223662121289</v>
      </c>
      <c r="F55">
        <v>3.6788291182604347</v>
      </c>
      <c r="G55" s="11">
        <v>-3.6488012305465256</v>
      </c>
    </row>
    <row r="56" spans="1:7" x14ac:dyDescent="0.3">
      <c r="A56" s="8" t="s">
        <v>8</v>
      </c>
      <c r="B56">
        <v>7.1701195434496281</v>
      </c>
      <c r="C56">
        <v>2.6878474937846906</v>
      </c>
      <c r="D56" s="10">
        <v>4.5</v>
      </c>
      <c r="E56">
        <v>0.87546873735389985</v>
      </c>
      <c r="F56">
        <v>3.1696855806774291</v>
      </c>
      <c r="G56" s="11">
        <v>-0.916290731874155</v>
      </c>
    </row>
    <row r="57" spans="1:7" x14ac:dyDescent="0.3">
      <c r="A57" s="8" t="s">
        <v>8</v>
      </c>
      <c r="B57">
        <v>7.6652847184713506</v>
      </c>
      <c r="C57">
        <v>3.044522437723423</v>
      </c>
      <c r="D57" s="10">
        <v>4.5999999999999996</v>
      </c>
      <c r="E57">
        <v>1.0986122886681098</v>
      </c>
      <c r="F57">
        <v>2.6741486494265287</v>
      </c>
      <c r="G57" s="11">
        <v>-1.2374487335223257</v>
      </c>
    </row>
    <row r="58" spans="1:7" x14ac:dyDescent="0.3">
      <c r="A58" s="8" t="s">
        <v>8</v>
      </c>
      <c r="B58">
        <v>7.4888529557334591</v>
      </c>
      <c r="C58">
        <v>2.8678989020441064</v>
      </c>
      <c r="D58" s="10">
        <v>4.3</v>
      </c>
      <c r="E58">
        <v>9.5310179804324935E-2</v>
      </c>
      <c r="F58">
        <v>3.0492730404820207</v>
      </c>
      <c r="G58" s="11">
        <v>-1.4618019136280358</v>
      </c>
    </row>
    <row r="59" spans="1:7" x14ac:dyDescent="0.3">
      <c r="A59" s="8" t="s">
        <v>8</v>
      </c>
      <c r="B59">
        <v>7.4888529557334591</v>
      </c>
      <c r="C59">
        <v>2.8678989020441064</v>
      </c>
      <c r="D59" s="10">
        <v>4.2</v>
      </c>
      <c r="E59">
        <v>1.1314021114911006</v>
      </c>
      <c r="F59">
        <v>3.0106208860477417</v>
      </c>
      <c r="G59" s="11">
        <v>-2.8568958286997752</v>
      </c>
    </row>
    <row r="60" spans="1:7" x14ac:dyDescent="0.3">
      <c r="A60" s="8" t="s">
        <v>8</v>
      </c>
      <c r="B60">
        <v>6.7719355558396019</v>
      </c>
      <c r="C60">
        <v>2.341805806147327</v>
      </c>
      <c r="D60" s="10">
        <v>3.28</v>
      </c>
      <c r="E60">
        <v>0.30748469974796072</v>
      </c>
      <c r="F60">
        <v>2.9755295662364718</v>
      </c>
      <c r="G60" s="11">
        <v>-1.2921553702060287</v>
      </c>
    </row>
    <row r="61" spans="1:7" x14ac:dyDescent="0.3">
      <c r="A61" s="8" t="s">
        <v>8</v>
      </c>
      <c r="B61">
        <v>6.7719355558396019</v>
      </c>
      <c r="C61">
        <v>2.341805806147327</v>
      </c>
      <c r="D61" s="10">
        <v>3.12</v>
      </c>
      <c r="E61">
        <v>2.9558802241544429E-2</v>
      </c>
      <c r="F61">
        <v>3.039749158970765</v>
      </c>
      <c r="G61" s="11">
        <v>0.20067069546215124</v>
      </c>
    </row>
    <row r="62" spans="1:7" x14ac:dyDescent="0.3">
      <c r="A62" s="8" t="s">
        <v>8</v>
      </c>
      <c r="B62">
        <v>6.5638555265321274</v>
      </c>
      <c r="C62">
        <v>1.8562979903656263</v>
      </c>
      <c r="D62" s="10">
        <v>4.4000000000000004</v>
      </c>
      <c r="E62">
        <v>2.8622008809294686</v>
      </c>
      <c r="F62">
        <v>2.9856819377004897</v>
      </c>
      <c r="G62" s="11">
        <v>-0.27419872211449392</v>
      </c>
    </row>
    <row r="63" spans="1:7" x14ac:dyDescent="0.3">
      <c r="A63" s="8" t="s">
        <v>8</v>
      </c>
      <c r="B63">
        <v>7.6843240676811551</v>
      </c>
      <c r="C63">
        <v>2.9444389791664403</v>
      </c>
      <c r="D63" s="10">
        <v>6.33</v>
      </c>
      <c r="E63">
        <v>1.1969481893889715</v>
      </c>
      <c r="F63">
        <v>2.2082744135228043</v>
      </c>
      <c r="G63" s="11">
        <v>0.26270915152040092</v>
      </c>
    </row>
    <row r="64" spans="1:7" x14ac:dyDescent="0.3">
      <c r="A64" s="8" t="s">
        <v>8</v>
      </c>
      <c r="B64">
        <v>8.8536654280374503</v>
      </c>
      <c r="C64">
        <v>1.5040773967762742</v>
      </c>
      <c r="D64" s="10">
        <v>5</v>
      </c>
      <c r="E64">
        <v>1.9169226121820611</v>
      </c>
      <c r="F64">
        <v>2.9806186357439426</v>
      </c>
      <c r="G64" s="11">
        <v>-2.5174981451717402</v>
      </c>
    </row>
    <row r="65" spans="1:7" x14ac:dyDescent="0.3">
      <c r="A65" s="8" t="s">
        <v>8</v>
      </c>
      <c r="B65">
        <v>8.8536654280374503</v>
      </c>
      <c r="C65">
        <v>1.5040773967762742</v>
      </c>
      <c r="D65" s="10">
        <v>5</v>
      </c>
      <c r="E65">
        <v>2.0149030205422647</v>
      </c>
      <c r="F65">
        <v>3.0023768162726596</v>
      </c>
      <c r="G65" s="11">
        <v>-5.8357849212604487</v>
      </c>
    </row>
    <row r="66" spans="1:7" x14ac:dyDescent="0.3">
      <c r="A66" s="8" t="s">
        <v>8</v>
      </c>
      <c r="B66">
        <v>7.2370590261247374</v>
      </c>
      <c r="C66">
        <v>1.1314021114911006</v>
      </c>
      <c r="D66" s="10">
        <v>4.7</v>
      </c>
      <c r="E66">
        <v>1.9021075263969205</v>
      </c>
      <c r="F66">
        <v>2.7278528283983898</v>
      </c>
      <c r="G66" s="11">
        <v>-2.575878427993727</v>
      </c>
    </row>
    <row r="67" spans="1:7" x14ac:dyDescent="0.3">
      <c r="A67" s="8" t="s">
        <v>8</v>
      </c>
      <c r="B67">
        <v>7.5908521236885811</v>
      </c>
      <c r="C67">
        <v>2.9231615807191558</v>
      </c>
      <c r="D67" s="10">
        <v>4.45</v>
      </c>
      <c r="E67">
        <v>0.87129336594341933</v>
      </c>
      <c r="F67">
        <v>2.3223877202902252</v>
      </c>
      <c r="G67" s="11">
        <v>-3.4393491476265319</v>
      </c>
    </row>
    <row r="68" spans="1:7" x14ac:dyDescent="0.3">
      <c r="A68" s="8" t="s">
        <v>8</v>
      </c>
      <c r="B68">
        <v>7.5908521236885811</v>
      </c>
      <c r="C68">
        <v>2.9231615807191558</v>
      </c>
      <c r="D68" s="10">
        <v>4.0999999999999996</v>
      </c>
      <c r="E68">
        <v>1.1216775615991057</v>
      </c>
      <c r="F68">
        <v>2.4069451083182885</v>
      </c>
      <c r="G68" s="11">
        <v>-5.2257466737132017</v>
      </c>
    </row>
    <row r="69" spans="1:7" x14ac:dyDescent="0.3">
      <c r="A69" s="8" t="s">
        <v>8</v>
      </c>
      <c r="B69">
        <v>7.4564545551762089</v>
      </c>
      <c r="C69">
        <v>2.9652730660692823</v>
      </c>
      <c r="D69" s="10">
        <v>4.7</v>
      </c>
      <c r="E69">
        <v>0.58778666490211906</v>
      </c>
      <c r="F69">
        <v>2.8033603809065348</v>
      </c>
      <c r="G69" s="11">
        <v>5.4806389233419912</v>
      </c>
    </row>
    <row r="70" spans="1:7" x14ac:dyDescent="0.3">
      <c r="A70" s="8" t="s">
        <v>8</v>
      </c>
      <c r="B70">
        <v>7.4564545551762089</v>
      </c>
      <c r="C70">
        <v>2.9652730660692823</v>
      </c>
      <c r="D70" s="10">
        <v>4.0999999999999996</v>
      </c>
      <c r="E70">
        <v>1.3609765531356006</v>
      </c>
      <c r="F70">
        <v>2.8735646395797834</v>
      </c>
      <c r="G70" s="11">
        <v>1.1526795099383855</v>
      </c>
    </row>
    <row r="71" spans="1:7" x14ac:dyDescent="0.3">
      <c r="A71" s="8" t="s">
        <v>8</v>
      </c>
      <c r="B71">
        <v>7.4564545551762089</v>
      </c>
      <c r="C71">
        <v>2.9652730660692823</v>
      </c>
      <c r="D71" s="10">
        <v>4.3</v>
      </c>
      <c r="E71">
        <v>0.99325177301028345</v>
      </c>
      <c r="F71">
        <v>2.3702437414678603</v>
      </c>
      <c r="G71" s="11">
        <v>-2.0382188258558815</v>
      </c>
    </row>
    <row r="72" spans="1:7" x14ac:dyDescent="0.3">
      <c r="A72" s="8" t="s">
        <v>8</v>
      </c>
      <c r="B72">
        <v>7.4564545551762089</v>
      </c>
      <c r="C72">
        <v>2.9652730660692823</v>
      </c>
      <c r="D72" s="10">
        <v>4.3</v>
      </c>
      <c r="E72">
        <v>1.0986122886681098</v>
      </c>
      <c r="F72">
        <v>2.4069451083182885</v>
      </c>
      <c r="G72" s="11">
        <v>-2.8139511112611633</v>
      </c>
    </row>
    <row r="73" spans="1:7" x14ac:dyDescent="0.3">
      <c r="A73" s="8" t="s">
        <v>8</v>
      </c>
      <c r="B73">
        <v>7.4564545551762089</v>
      </c>
      <c r="C73">
        <v>2.9652730660692823</v>
      </c>
      <c r="D73" s="10">
        <v>4.5999999999999996</v>
      </c>
      <c r="E73">
        <v>0.83290912293510388</v>
      </c>
      <c r="F73">
        <v>2.5877640352277083</v>
      </c>
      <c r="G73" s="11">
        <v>-1.5040773967762742</v>
      </c>
    </row>
    <row r="74" spans="1:7" x14ac:dyDescent="0.3">
      <c r="A74" s="8" t="s">
        <v>8</v>
      </c>
      <c r="B74">
        <v>6.5708829623395841</v>
      </c>
      <c r="C74">
        <v>1.8718021769015913</v>
      </c>
      <c r="D74" s="10">
        <v>5.92</v>
      </c>
      <c r="E74">
        <v>0.10508047645050744</v>
      </c>
      <c r="F74">
        <v>2.91235066461494</v>
      </c>
      <c r="G74" s="11">
        <v>-0.95977584381389391</v>
      </c>
    </row>
    <row r="75" spans="1:7" x14ac:dyDescent="0.3">
      <c r="A75" s="8" t="s">
        <v>8</v>
      </c>
      <c r="B75">
        <v>6.5708829623395841</v>
      </c>
      <c r="C75">
        <v>1.8718021769015913</v>
      </c>
      <c r="D75" s="10">
        <v>5.81</v>
      </c>
      <c r="E75">
        <v>0.34316408191078507</v>
      </c>
      <c r="F75">
        <v>2.9338568698359038</v>
      </c>
      <c r="G75" s="11">
        <v>-1.754019141245208</v>
      </c>
    </row>
    <row r="76" spans="1:7" x14ac:dyDescent="0.3">
      <c r="A76" s="8" t="s">
        <v>8</v>
      </c>
      <c r="B76">
        <v>7.5637196684143664</v>
      </c>
      <c r="C76">
        <v>3.044522437723423</v>
      </c>
      <c r="D76" s="10">
        <v>3.88</v>
      </c>
      <c r="E76">
        <v>0.69314718055994529</v>
      </c>
      <c r="F76">
        <v>2.6026896854443837</v>
      </c>
      <c r="G76" s="11">
        <v>2.8332133440562162</v>
      </c>
    </row>
    <row r="77" spans="1:7" x14ac:dyDescent="0.3">
      <c r="A77" s="8" t="s">
        <v>8</v>
      </c>
      <c r="B77">
        <v>7.5637196684143664</v>
      </c>
      <c r="C77">
        <v>3.044522437723423</v>
      </c>
      <c r="D77" s="10">
        <v>3.9</v>
      </c>
      <c r="E77">
        <v>0.64185388617239469</v>
      </c>
      <c r="F77">
        <v>2.6100697927420065</v>
      </c>
      <c r="G77" s="11">
        <v>2.8903717578961645</v>
      </c>
    </row>
    <row r="78" spans="1:7" x14ac:dyDescent="0.3">
      <c r="A78" s="8" t="s">
        <v>8</v>
      </c>
      <c r="B78">
        <v>7.4558766874918243</v>
      </c>
      <c r="C78">
        <v>2.9069010598473755</v>
      </c>
      <c r="D78" s="10">
        <v>4.75</v>
      </c>
      <c r="E78">
        <v>-1.3862943611198906</v>
      </c>
      <c r="F78">
        <v>3.0540011816779669</v>
      </c>
      <c r="G78" s="11">
        <v>-3.7065790312133369</v>
      </c>
    </row>
    <row r="79" spans="1:7" x14ac:dyDescent="0.3">
      <c r="A79" s="8" t="s">
        <v>8</v>
      </c>
      <c r="B79">
        <v>7.4558766874918243</v>
      </c>
      <c r="C79">
        <v>2.9069010598473755</v>
      </c>
      <c r="D79" s="10">
        <v>4.38</v>
      </c>
      <c r="E79">
        <v>-1.1086626245216111</v>
      </c>
      <c r="F79">
        <v>3.3322045101752038</v>
      </c>
      <c r="G79" s="11">
        <v>-3.1704492309627264</v>
      </c>
    </row>
    <row r="80" spans="1:7" x14ac:dyDescent="0.3">
      <c r="A80" s="8" t="s">
        <v>8</v>
      </c>
      <c r="B80">
        <v>7.4558766874918243</v>
      </c>
      <c r="C80">
        <v>2.9069010598473755</v>
      </c>
      <c r="D80" s="10">
        <v>4.55</v>
      </c>
      <c r="E80">
        <v>-1.0498221244986778</v>
      </c>
      <c r="F80">
        <v>3.2771447329921766</v>
      </c>
      <c r="G80" s="11">
        <v>-3.0033951462995603</v>
      </c>
    </row>
    <row r="81" spans="1:7" x14ac:dyDescent="0.3">
      <c r="A81" s="8" t="s">
        <v>8</v>
      </c>
      <c r="B81">
        <v>7.4558766874918243</v>
      </c>
      <c r="C81">
        <v>2.9069010598473755</v>
      </c>
      <c r="D81" s="10">
        <v>4.55</v>
      </c>
      <c r="E81">
        <v>-0.77652878949899629</v>
      </c>
      <c r="F81">
        <v>3.122364924487357</v>
      </c>
      <c r="G81" s="11">
        <v>-3.1780538303479458</v>
      </c>
    </row>
    <row r="82" spans="1:7" x14ac:dyDescent="0.3">
      <c r="A82" s="8" t="s">
        <v>8</v>
      </c>
      <c r="B82">
        <v>6.6133842183795597</v>
      </c>
      <c r="C82">
        <v>1.2809338454620642</v>
      </c>
      <c r="D82" s="10">
        <v>5</v>
      </c>
      <c r="E82">
        <v>2.3025850929940459</v>
      </c>
      <c r="F82">
        <v>2.3978952727983707</v>
      </c>
      <c r="G82" s="11">
        <v>-1.4746980112199073</v>
      </c>
    </row>
    <row r="83" spans="1:7" x14ac:dyDescent="0.3">
      <c r="A83" s="8" t="s">
        <v>8</v>
      </c>
      <c r="B83">
        <v>6.6133842183795597</v>
      </c>
      <c r="C83">
        <v>1.2809338454620642</v>
      </c>
      <c r="D83" s="10">
        <v>4.8</v>
      </c>
      <c r="E83">
        <v>1.791759469228055</v>
      </c>
      <c r="F83">
        <v>2.2823823856765264</v>
      </c>
      <c r="G83" s="11">
        <v>6.037154673025098</v>
      </c>
    </row>
    <row r="84" spans="1:7" x14ac:dyDescent="0.3">
      <c r="A84" s="8" t="s">
        <v>8</v>
      </c>
      <c r="B84">
        <v>6.6133842183795597</v>
      </c>
      <c r="C84">
        <v>1.2809338454620642</v>
      </c>
      <c r="D84" s="10">
        <v>5</v>
      </c>
      <c r="E84">
        <v>2.3025850929940459</v>
      </c>
      <c r="F84">
        <v>2.3978952727983707</v>
      </c>
      <c r="G84" s="11">
        <v>-1.4746980112199073</v>
      </c>
    </row>
    <row r="85" spans="1:7" x14ac:dyDescent="0.3">
      <c r="A85" s="8" t="s">
        <v>8</v>
      </c>
      <c r="B85">
        <v>6.6133842183795597</v>
      </c>
      <c r="C85">
        <v>1.2809338454620642</v>
      </c>
      <c r="D85" s="10">
        <v>4.8</v>
      </c>
      <c r="E85">
        <v>1.791759469228055</v>
      </c>
      <c r="F85">
        <v>2.2823823856765264</v>
      </c>
      <c r="G85" s="11">
        <v>6.037154673025098</v>
      </c>
    </row>
    <row r="86" spans="1:7" x14ac:dyDescent="0.3">
      <c r="A86" s="8" t="s">
        <v>8</v>
      </c>
      <c r="B86">
        <v>7.4383835300443071</v>
      </c>
      <c r="C86">
        <v>3.0106208860477417</v>
      </c>
      <c r="D86" s="10">
        <v>4.2</v>
      </c>
      <c r="E86">
        <v>-0.34249030894677601</v>
      </c>
      <c r="F86">
        <v>2.7725887222397811</v>
      </c>
      <c r="G86" s="11">
        <v>-3.7376696182833684</v>
      </c>
    </row>
    <row r="87" spans="1:7" x14ac:dyDescent="0.3">
      <c r="A87" s="8" t="s">
        <v>8</v>
      </c>
      <c r="B87">
        <v>7.384610383176974</v>
      </c>
      <c r="C87">
        <v>2.9755295662364718</v>
      </c>
      <c r="D87" s="10">
        <v>4.2</v>
      </c>
      <c r="E87">
        <v>0.67294447324242579</v>
      </c>
      <c r="F87">
        <v>1.4747630091074988</v>
      </c>
      <c r="G87" s="11">
        <v>0.10008345855698243</v>
      </c>
    </row>
    <row r="88" spans="1:7" x14ac:dyDescent="0.3">
      <c r="A88" s="8" t="s">
        <v>8</v>
      </c>
      <c r="B88">
        <v>7.384610383176974</v>
      </c>
      <c r="C88">
        <v>2.9755295662364718</v>
      </c>
      <c r="D88" s="10">
        <v>5.8</v>
      </c>
      <c r="E88">
        <v>-4.0821994520255166E-2</v>
      </c>
      <c r="F88">
        <v>2.1770218700187001</v>
      </c>
      <c r="G88" s="11">
        <v>-0.56710645966458029</v>
      </c>
    </row>
    <row r="89" spans="1:7" x14ac:dyDescent="0.3">
      <c r="A89" s="8" t="s">
        <v>8</v>
      </c>
      <c r="B89">
        <v>7.4888529557334591</v>
      </c>
      <c r="C89">
        <v>2.8678989020441064</v>
      </c>
      <c r="D89" s="10">
        <v>6.7</v>
      </c>
      <c r="E89">
        <v>-0.51082562376599072</v>
      </c>
      <c r="F89">
        <v>3.2846635654062037</v>
      </c>
      <c r="G89" s="11">
        <v>-10.01681623784313</v>
      </c>
    </row>
    <row r="90" spans="1:7" x14ac:dyDescent="0.3">
      <c r="A90" s="8" t="s">
        <v>8</v>
      </c>
      <c r="B90">
        <v>6.3969296552161463</v>
      </c>
      <c r="C90">
        <v>0.40546510810816438</v>
      </c>
      <c r="D90" s="10">
        <v>5</v>
      </c>
      <c r="E90">
        <v>0.83290912293510388</v>
      </c>
      <c r="F90">
        <v>2.5877640352277083</v>
      </c>
      <c r="G90" s="11">
        <v>-0.3384095959614391</v>
      </c>
    </row>
    <row r="91" spans="1:7" x14ac:dyDescent="0.3">
      <c r="A91" s="8" t="s">
        <v>8</v>
      </c>
      <c r="B91">
        <v>6.5834092221587648</v>
      </c>
      <c r="C91">
        <v>0.40546510810816438</v>
      </c>
      <c r="D91" s="10">
        <v>4.9000000000000004</v>
      </c>
      <c r="E91">
        <v>1.3083328196501789</v>
      </c>
      <c r="F91">
        <v>2.5336968139574321</v>
      </c>
      <c r="G91" s="11">
        <v>-1.2702221898671369</v>
      </c>
    </row>
    <row r="92" spans="1:7" x14ac:dyDescent="0.3">
      <c r="A92" s="8" t="s">
        <v>8</v>
      </c>
      <c r="B92">
        <v>6.543911845564792</v>
      </c>
      <c r="C92">
        <v>1.589235205116581</v>
      </c>
      <c r="D92" s="10">
        <v>4.9000000000000004</v>
      </c>
      <c r="E92">
        <v>2.1282317058492679</v>
      </c>
      <c r="F92">
        <v>2.2925347571405443</v>
      </c>
      <c r="G92" s="11">
        <v>-1.3694436707680349</v>
      </c>
    </row>
    <row r="93" spans="1:7" x14ac:dyDescent="0.3">
      <c r="A93" s="8" t="s">
        <v>8</v>
      </c>
      <c r="B93">
        <v>6.5666724298032406</v>
      </c>
      <c r="C93">
        <v>2.33214389523559</v>
      </c>
      <c r="D93" s="10">
        <v>5.5</v>
      </c>
      <c r="E93">
        <v>0.53062825106217038</v>
      </c>
      <c r="F93">
        <v>2.5572273113676265</v>
      </c>
      <c r="G93" s="11">
        <v>4.3870141761849206</v>
      </c>
    </row>
    <row r="94" spans="1:7" x14ac:dyDescent="0.3">
      <c r="A94" s="8" t="s">
        <v>8</v>
      </c>
      <c r="B94">
        <v>6.5424719605068047</v>
      </c>
      <c r="C94">
        <v>2.6390573296152584</v>
      </c>
      <c r="D94" s="10">
        <v>7.4</v>
      </c>
      <c r="E94">
        <v>1.3862943611198906</v>
      </c>
      <c r="F94">
        <v>2.4595888418037104</v>
      </c>
      <c r="G94" s="11">
        <v>0.56359457302518623</v>
      </c>
    </row>
    <row r="95" spans="1:7" x14ac:dyDescent="0.3">
      <c r="A95" s="8" t="s">
        <v>8</v>
      </c>
      <c r="B95">
        <v>6.5424719605068047</v>
      </c>
      <c r="C95">
        <v>2.6390573296152584</v>
      </c>
      <c r="D95" s="10">
        <v>6.7</v>
      </c>
      <c r="E95">
        <v>1.7047480922384253</v>
      </c>
      <c r="F95">
        <v>2.5176964726109912</v>
      </c>
      <c r="G95" s="11">
        <v>5.412984441526163</v>
      </c>
    </row>
    <row r="96" spans="1:7" x14ac:dyDescent="0.3">
      <c r="A96" s="8" t="s">
        <v>8</v>
      </c>
      <c r="B96">
        <v>6.3969296552161463</v>
      </c>
      <c r="C96">
        <v>2.6390573296152584</v>
      </c>
      <c r="D96" s="10">
        <v>7.9</v>
      </c>
      <c r="E96">
        <v>0.78845736036427028</v>
      </c>
      <c r="F96">
        <v>2.4849066497880004</v>
      </c>
      <c r="G96" s="11">
        <v>0.17051504420696559</v>
      </c>
    </row>
    <row r="97" spans="1:7" x14ac:dyDescent="0.3">
      <c r="A97" s="8" t="s">
        <v>8</v>
      </c>
      <c r="B97">
        <v>7.4888529557334591</v>
      </c>
      <c r="C97">
        <v>2.9069010598473755</v>
      </c>
      <c r="D97" s="10">
        <v>4.3</v>
      </c>
      <c r="E97">
        <v>9.5310179804324935E-2</v>
      </c>
      <c r="F97">
        <v>3.0492730404820207</v>
      </c>
      <c r="G97" s="11">
        <v>-1.9261075217591337</v>
      </c>
    </row>
    <row r="98" spans="1:7" x14ac:dyDescent="0.3">
      <c r="A98" s="8" t="s">
        <v>8</v>
      </c>
      <c r="B98">
        <v>7.4383835300443071</v>
      </c>
      <c r="C98">
        <v>3.0540011816779669</v>
      </c>
      <c r="D98" s="10">
        <v>6.1</v>
      </c>
      <c r="E98">
        <v>0.83290912293510388</v>
      </c>
      <c r="F98">
        <v>2.5877640352277083</v>
      </c>
      <c r="G98" s="11">
        <v>-1.502079394113601</v>
      </c>
    </row>
    <row r="99" spans="1:7" x14ac:dyDescent="0.3">
      <c r="A99" s="8" t="s">
        <v>8</v>
      </c>
      <c r="B99">
        <v>6.633318433280377</v>
      </c>
      <c r="C99">
        <v>2.6461747973841225</v>
      </c>
      <c r="D99" s="10">
        <v>5</v>
      </c>
      <c r="E99">
        <v>-0.10536051565782628</v>
      </c>
      <c r="F99">
        <v>3.1696855806774291</v>
      </c>
      <c r="G99" s="11">
        <v>-3.7495040759303713</v>
      </c>
    </row>
    <row r="100" spans="1:7" x14ac:dyDescent="0.3">
      <c r="A100" s="8" t="s">
        <v>8</v>
      </c>
      <c r="B100">
        <v>6.633318433280377</v>
      </c>
      <c r="C100">
        <v>2.6461747973841225</v>
      </c>
      <c r="D100" s="10">
        <v>4.8</v>
      </c>
      <c r="E100">
        <v>0.26236426446749106</v>
      </c>
      <c r="F100">
        <v>3.3250360206965914</v>
      </c>
      <c r="G100" s="11">
        <v>-4.4773368144782069</v>
      </c>
    </row>
    <row r="101" spans="1:7" x14ac:dyDescent="0.3">
      <c r="A101" s="8" t="s">
        <v>8</v>
      </c>
      <c r="B101">
        <v>6.633318433280377</v>
      </c>
      <c r="C101">
        <v>2.6461747973841225</v>
      </c>
      <c r="D101" s="10">
        <v>4.7</v>
      </c>
      <c r="E101">
        <v>0.33647223662121289</v>
      </c>
      <c r="F101">
        <v>3.2148678034706619</v>
      </c>
      <c r="G101" s="11">
        <v>-4.0644915990724195</v>
      </c>
    </row>
    <row r="102" spans="1:7" x14ac:dyDescent="0.3">
      <c r="A102" s="8" t="s">
        <v>8</v>
      </c>
      <c r="B102">
        <v>6.633318433280377</v>
      </c>
      <c r="C102">
        <v>2.6461747973841225</v>
      </c>
      <c r="D102" s="10">
        <v>4.4000000000000004</v>
      </c>
      <c r="E102">
        <v>0.91629073187415511</v>
      </c>
      <c r="F102">
        <v>3.4904285153900978</v>
      </c>
      <c r="G102" s="11">
        <v>-2.9444389791664407</v>
      </c>
    </row>
    <row r="103" spans="1:7" x14ac:dyDescent="0.3">
      <c r="A103" s="8" t="s">
        <v>8</v>
      </c>
      <c r="B103">
        <v>7.6586995582682995</v>
      </c>
      <c r="C103">
        <v>3.1904763503465028</v>
      </c>
      <c r="D103" s="10">
        <v>4.7699999999999996</v>
      </c>
      <c r="E103">
        <v>0.77932487680099771</v>
      </c>
      <c r="F103">
        <v>2.2694741176896858</v>
      </c>
      <c r="G103" s="11">
        <v>1.6871109507523185</v>
      </c>
    </row>
    <row r="104" spans="1:7" x14ac:dyDescent="0.3">
      <c r="A104" s="8" t="s">
        <v>8</v>
      </c>
      <c r="B104">
        <v>7.3132203870903014</v>
      </c>
      <c r="C104">
        <v>3.2308043957334744</v>
      </c>
      <c r="D104" s="10">
        <v>6.37</v>
      </c>
      <c r="E104">
        <v>0.44468582126144574</v>
      </c>
      <c r="F104">
        <v>2.2700089225594331</v>
      </c>
      <c r="G104" s="11">
        <v>0.78452145424303166</v>
      </c>
    </row>
    <row r="105" spans="1:7" x14ac:dyDescent="0.3">
      <c r="A105" s="8" t="s">
        <v>8</v>
      </c>
      <c r="B105">
        <v>6.9077552789821368</v>
      </c>
      <c r="C105">
        <v>3.2188758248682006</v>
      </c>
      <c r="D105" s="10">
        <v>6.73</v>
      </c>
      <c r="E105">
        <v>0.65752000291679413</v>
      </c>
      <c r="F105">
        <v>2.2747398476816234</v>
      </c>
      <c r="G105" s="11">
        <v>2.6091102532473065</v>
      </c>
    </row>
    <row r="106" spans="1:7" x14ac:dyDescent="0.3">
      <c r="A106" s="8" t="s">
        <v>10</v>
      </c>
      <c r="B106">
        <v>6.6093492431673804</v>
      </c>
      <c r="C106">
        <v>2.2823823856765264</v>
      </c>
      <c r="D106" s="10">
        <v>6.2</v>
      </c>
      <c r="E106">
        <v>1.4816045409242156</v>
      </c>
      <c r="F106">
        <v>2.341805806147327</v>
      </c>
      <c r="G106" s="11">
        <v>-0.78713896861101185</v>
      </c>
    </row>
    <row r="107" spans="1:7" x14ac:dyDescent="0.3">
      <c r="A107" s="8" t="s">
        <v>10</v>
      </c>
      <c r="B107">
        <v>6.7475865268293154</v>
      </c>
      <c r="C107">
        <v>2.3513752571634776</v>
      </c>
      <c r="D107" s="10">
        <v>5.18</v>
      </c>
      <c r="E107">
        <v>1.3083328196501789</v>
      </c>
      <c r="F107">
        <v>2.3978952727983707</v>
      </c>
      <c r="G107" s="11">
        <v>-4.5705787412184726</v>
      </c>
    </row>
    <row r="108" spans="1:7" x14ac:dyDescent="0.3">
      <c r="A108" s="8" t="s">
        <v>10</v>
      </c>
      <c r="B108">
        <v>6.6093492431673804</v>
      </c>
      <c r="C108">
        <v>2.2823823856765264</v>
      </c>
      <c r="D108" s="10">
        <v>6.2</v>
      </c>
      <c r="E108">
        <v>1.4816045409242156</v>
      </c>
      <c r="F108">
        <v>2.341805806147327</v>
      </c>
      <c r="G108" s="11">
        <v>1.6322890127749876</v>
      </c>
    </row>
    <row r="109" spans="1:7" x14ac:dyDescent="0.3">
      <c r="A109" s="8" t="s">
        <v>10</v>
      </c>
      <c r="B109">
        <v>6.633318433280377</v>
      </c>
      <c r="C109">
        <v>2.6461747973841225</v>
      </c>
      <c r="D109" s="10">
        <v>5</v>
      </c>
      <c r="E109">
        <v>-0.35667494393873245</v>
      </c>
      <c r="F109">
        <v>2.9856819377004897</v>
      </c>
      <c r="G109" s="11">
        <v>-2.7586024802650413</v>
      </c>
    </row>
    <row r="110" spans="1:7" x14ac:dyDescent="0.3">
      <c r="A110" s="8" t="s">
        <v>10</v>
      </c>
      <c r="B110">
        <v>5.6801726090170677</v>
      </c>
      <c r="C110">
        <v>1.1939224684724346</v>
      </c>
      <c r="D110" s="10">
        <v>6.58</v>
      </c>
      <c r="E110">
        <v>7.6961041136128394E-2</v>
      </c>
      <c r="F110">
        <v>2.4595888418037104</v>
      </c>
      <c r="G110" s="11">
        <v>-1.3738718411213333</v>
      </c>
    </row>
    <row r="112" spans="1:7" ht="13.8" customHeight="1" x14ac:dyDescent="0.3"/>
  </sheetData>
  <sortState xmlns:xlrd2="http://schemas.microsoft.com/office/spreadsheetml/2017/richdata2" ref="A2:G1191">
    <sortCondition ref="A2:A119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5E1F00-EEDE-4F68-ACAE-3F87042EC99A}">
  <dimension ref="A1:AT545"/>
  <sheetViews>
    <sheetView workbookViewId="0">
      <selection activeCell="A256" sqref="A256:A289"/>
    </sheetView>
  </sheetViews>
  <sheetFormatPr defaultColWidth="9" defaultRowHeight="14.4" x14ac:dyDescent="0.3"/>
  <cols>
    <col min="2" max="6" width="8.88671875"/>
    <col min="8" max="16384" width="9" style="2"/>
  </cols>
  <sheetData>
    <row r="1" spans="1:7" s="1" customFormat="1" x14ac:dyDescent="0.3">
      <c r="A1" t="s">
        <v>11</v>
      </c>
      <c r="B1" t="s">
        <v>0</v>
      </c>
      <c r="C1" t="s">
        <v>12</v>
      </c>
      <c r="D1" t="s">
        <v>13</v>
      </c>
      <c r="E1" t="s">
        <v>14</v>
      </c>
      <c r="F1" t="s">
        <v>15</v>
      </c>
      <c r="G1" t="s">
        <v>1</v>
      </c>
    </row>
    <row r="2" spans="1:7" ht="13.5" customHeight="1" x14ac:dyDescent="0.3">
      <c r="A2" s="15" t="s">
        <v>9</v>
      </c>
      <c r="B2" s="14">
        <f>LN([1]Sheet1!I5)</f>
        <v>7.1244782624934242</v>
      </c>
      <c r="C2" s="14">
        <f>LN([1]Sheet1!J5)</f>
        <v>1.8562979903656263</v>
      </c>
      <c r="D2" s="14">
        <f>([1]Sheet1!L5)</f>
        <v>6.3</v>
      </c>
      <c r="E2" s="14">
        <f>LN([1]Sheet1!N5)</f>
        <v>0.87546873735389985</v>
      </c>
      <c r="F2" s="14">
        <f>LN([1]Sheet1!O5)</f>
        <v>2.3353749158170367</v>
      </c>
      <c r="G2" s="14">
        <f>LN([1]Sheet1!S5)</f>
        <v>0.42853038103916041</v>
      </c>
    </row>
    <row r="3" spans="1:7" ht="13.8" customHeight="1" x14ac:dyDescent="0.3">
      <c r="A3" s="15" t="s">
        <v>9</v>
      </c>
      <c r="B3" s="14">
        <f>LN([1]Sheet1!I7)</f>
        <v>7.1244782624934242</v>
      </c>
      <c r="C3" s="14">
        <f>LN([1]Sheet1!J7)</f>
        <v>1.8562979903656263</v>
      </c>
      <c r="D3" s="14">
        <f>([1]Sheet1!L7)</f>
        <v>6.3</v>
      </c>
      <c r="E3" s="14">
        <f>LN([1]Sheet1!N7)</f>
        <v>0.87546873735389985</v>
      </c>
      <c r="F3" s="14">
        <f>LN([1]Sheet1!O7)</f>
        <v>2.3353749158170367</v>
      </c>
      <c r="G3" s="14">
        <f>LN([1]Sheet1!S7)</f>
        <v>0.45742484703887548</v>
      </c>
    </row>
    <row r="4" spans="1:7" ht="13.8" customHeight="1" x14ac:dyDescent="0.3">
      <c r="A4" s="15" t="s">
        <v>9</v>
      </c>
      <c r="B4" s="14">
        <f>LN([1]Sheet1!I14)</f>
        <v>7.4558766874918243</v>
      </c>
      <c r="C4" s="14">
        <f>LN([1]Sheet1!J14)</f>
        <v>2.9069010598473755</v>
      </c>
      <c r="D4" s="14">
        <f>([1]Sheet1!L14)</f>
        <v>4.91</v>
      </c>
      <c r="E4" s="14">
        <f>LN([1]Sheet1!N14)</f>
        <v>-2.6592600369327779</v>
      </c>
      <c r="F4" s="14">
        <f>LN([1]Sheet1!O14)</f>
        <v>3.3603753871419002</v>
      </c>
      <c r="G4" s="14">
        <f>LN([1]Sheet1!S14)</f>
        <v>0.25075871834718305</v>
      </c>
    </row>
    <row r="5" spans="1:7" ht="13.8" customHeight="1" x14ac:dyDescent="0.3">
      <c r="A5" s="15" t="s">
        <v>9</v>
      </c>
      <c r="B5" s="14">
        <f>LN([1]Sheet1!I33)</f>
        <v>5.768320995793772</v>
      </c>
      <c r="C5" s="14">
        <f>LN([1]Sheet1!J33)</f>
        <v>3.2580965380214821</v>
      </c>
      <c r="D5" s="14">
        <f>([1]Sheet1!L33)</f>
        <v>7.98</v>
      </c>
      <c r="E5" s="14">
        <f>LN([1]Sheet1!N33)</f>
        <v>-1.6094379124341003</v>
      </c>
      <c r="F5" s="14">
        <f>LN([1]Sheet1!O33)</f>
        <v>2.6210388241125804</v>
      </c>
      <c r="G5" s="14">
        <f>LN([1]Sheet1!S33)</f>
        <v>0.17058630057553367</v>
      </c>
    </row>
    <row r="6" spans="1:7" ht="13.8" customHeight="1" x14ac:dyDescent="0.3">
      <c r="A6" s="15" t="s">
        <v>9</v>
      </c>
      <c r="B6" s="14">
        <f>LN([1]Sheet1!I38)</f>
        <v>7.1929342212157996</v>
      </c>
      <c r="C6" s="14">
        <f>LN([1]Sheet1!J38)</f>
        <v>2.8622008809294686</v>
      </c>
      <c r="D6" s="14">
        <f>([1]Sheet1!L38)</f>
        <v>5.4</v>
      </c>
      <c r="E6" s="14">
        <f>LN([1]Sheet1!N38)</f>
        <v>0.91629073187415511</v>
      </c>
      <c r="F6" s="14">
        <f>LN([1]Sheet1!O38)</f>
        <v>2.3125354238472138</v>
      </c>
      <c r="G6" s="14">
        <f>LN([1]Sheet1!S38)</f>
        <v>0.64919529303076251</v>
      </c>
    </row>
    <row r="7" spans="1:7" ht="13.8" customHeight="1" x14ac:dyDescent="0.3">
      <c r="A7" s="15" t="s">
        <v>9</v>
      </c>
      <c r="B7" s="14">
        <f>LN([1]Sheet1!I40)</f>
        <v>5.768320995793772</v>
      </c>
      <c r="C7" s="14">
        <f>LN([1]Sheet1!J40)</f>
        <v>3.2580965380214821</v>
      </c>
      <c r="D7" s="14">
        <f>([1]Sheet1!L40)</f>
        <v>7.88</v>
      </c>
      <c r="E7" s="14">
        <f>LN([1]Sheet1!N40)</f>
        <v>-2.2072749131897207</v>
      </c>
      <c r="F7" s="14">
        <f>LN([1]Sheet1!O40)</f>
        <v>1.8925641683500205</v>
      </c>
      <c r="G7" s="14">
        <f>LN([1]Sheet1!S40)</f>
        <v>-0.86274996494612533</v>
      </c>
    </row>
    <row r="8" spans="1:7" ht="13.8" customHeight="1" x14ac:dyDescent="0.3">
      <c r="A8" s="15" t="s">
        <v>9</v>
      </c>
      <c r="B8" s="14">
        <f>LN([1]Sheet1!I49)</f>
        <v>6.8875525716646173</v>
      </c>
      <c r="C8" s="14">
        <f>LN([1]Sheet1!J49)</f>
        <v>1.9740810260220096</v>
      </c>
      <c r="D8" s="14">
        <f>([1]Sheet1!L49)</f>
        <v>8.1999999999999993</v>
      </c>
      <c r="E8" s="14">
        <f>LN([1]Sheet1!N49)</f>
        <v>1.5686159179138452</v>
      </c>
      <c r="F8" s="14">
        <f>LN([1]Sheet1!O49)</f>
        <v>2.2925347571405443</v>
      </c>
      <c r="G8" s="14">
        <f>LN([1]Sheet1!S49)</f>
        <v>2.4079356086018717</v>
      </c>
    </row>
    <row r="9" spans="1:7" ht="13.8" customHeight="1" x14ac:dyDescent="0.3">
      <c r="A9" s="15" t="s">
        <v>9</v>
      </c>
      <c r="B9" s="14">
        <f>LN([1]Sheet1!I52)</f>
        <v>6.6821085974498091</v>
      </c>
      <c r="C9" s="14">
        <f>LN([1]Sheet1!J52)</f>
        <v>3.1945831322991562</v>
      </c>
      <c r="D9" s="14">
        <f>([1]Sheet1!L52)</f>
        <v>4.96</v>
      </c>
      <c r="E9" s="14">
        <f>LN([1]Sheet1!N52)</f>
        <v>0.57380042292737909</v>
      </c>
      <c r="F9" s="14">
        <f>LN([1]Sheet1!O52)</f>
        <v>2.847199586030956</v>
      </c>
      <c r="G9" s="14">
        <f>LN([1]Sheet1!S52)</f>
        <v>-0.15899573149045795</v>
      </c>
    </row>
    <row r="10" spans="1:7" ht="13.8" customHeight="1" x14ac:dyDescent="0.3">
      <c r="A10" s="15" t="s">
        <v>9</v>
      </c>
      <c r="B10" s="14">
        <f>LN([1]Sheet1!I76)</f>
        <v>6.6821085974498091</v>
      </c>
      <c r="C10" s="14">
        <f>LN([1]Sheet1!J76)</f>
        <v>3.1945831322991562</v>
      </c>
      <c r="D10" s="14">
        <f>([1]Sheet1!L76)</f>
        <v>5</v>
      </c>
      <c r="E10" s="14">
        <f>LN([1]Sheet1!N76)</f>
        <v>0.47623417899637155</v>
      </c>
      <c r="F10" s="14">
        <f>LN([1]Sheet1!O76)</f>
        <v>2.8084293864098324</v>
      </c>
      <c r="G10" s="14">
        <f>LN([1]Sheet1!S76)</f>
        <v>5.5434706888100524E-2</v>
      </c>
    </row>
    <row r="11" spans="1:7" x14ac:dyDescent="0.3">
      <c r="A11" s="15" t="s">
        <v>9</v>
      </c>
      <c r="B11" s="14">
        <f>LN([1]Sheet1!I77)</f>
        <v>6.5834092221587648</v>
      </c>
      <c r="C11" s="14">
        <f>LN([1]Sheet1!J77)</f>
        <v>2.2407096892759584</v>
      </c>
      <c r="D11" s="14">
        <f>([1]Sheet1!L77)</f>
        <v>5.7</v>
      </c>
      <c r="E11" s="14">
        <f>LN([1]Sheet1!N77)</f>
        <v>-0.51082562376599072</v>
      </c>
      <c r="F11" s="14">
        <f>LN([1]Sheet1!O77)</f>
        <v>2.5520459526256287</v>
      </c>
      <c r="G11" s="14">
        <f>LN([1]Sheet1!S77)</f>
        <v>0.53062825106217038</v>
      </c>
    </row>
    <row r="12" spans="1:7" ht="13.8" customHeight="1" x14ac:dyDescent="0.3">
      <c r="A12" s="15" t="s">
        <v>9</v>
      </c>
      <c r="B12" s="14">
        <f>LN([1]Sheet1!I82)</f>
        <v>7.7119965070476688</v>
      </c>
      <c r="C12" s="14">
        <f>LN([1]Sheet1!J82)</f>
        <v>3.2846635654062037</v>
      </c>
      <c r="D12" s="14">
        <f>([1]Sheet1!L82)</f>
        <v>4.5</v>
      </c>
      <c r="E12" s="14">
        <f>LN([1]Sheet1!N82)</f>
        <v>0.79299251552966143</v>
      </c>
      <c r="F12" s="14">
        <f>LN([1]Sheet1!O82)</f>
        <v>2.6602595372658615</v>
      </c>
      <c r="G12" s="14">
        <f>LN([1]Sheet1!S82)</f>
        <v>-3.3242363405260273</v>
      </c>
    </row>
    <row r="13" spans="1:7" x14ac:dyDescent="0.3">
      <c r="A13" s="15" t="s">
        <v>9</v>
      </c>
      <c r="B13" s="14">
        <f>LN([1]Sheet1!I83)</f>
        <v>6.8875525716646173</v>
      </c>
      <c r="C13" s="14">
        <f>LN([1]Sheet1!J83)</f>
        <v>1.9740810260220096</v>
      </c>
      <c r="D13" s="14">
        <f>([1]Sheet1!L83)</f>
        <v>5.9</v>
      </c>
      <c r="E13" s="14">
        <f>LN([1]Sheet1!N83)</f>
        <v>0.78845736036427028</v>
      </c>
      <c r="F13" s="14">
        <f>LN([1]Sheet1!O83)</f>
        <v>2.3025850929940459</v>
      </c>
      <c r="G13" s="14">
        <f>LN([1]Sheet1!S83)</f>
        <v>2.1355855522978757</v>
      </c>
    </row>
    <row r="14" spans="1:7" x14ac:dyDescent="0.3">
      <c r="A14" s="15" t="s">
        <v>9</v>
      </c>
      <c r="B14" s="14">
        <f>LN([1]Sheet1!I90)</f>
        <v>6.6821085974498091</v>
      </c>
      <c r="C14" s="14">
        <f>LN([1]Sheet1!J90)</f>
        <v>3.1945831322991562</v>
      </c>
      <c r="D14" s="14">
        <f>([1]Sheet1!L90)</f>
        <v>6.02</v>
      </c>
      <c r="E14" s="14">
        <f>LN([1]Sheet1!N90)</f>
        <v>0.42526773540434409</v>
      </c>
      <c r="F14" s="14">
        <f>LN([1]Sheet1!O90)</f>
        <v>2.9069367747708599</v>
      </c>
      <c r="G14" s="14">
        <f>LN([1]Sheet1!S90)</f>
        <v>-0.28103752973311236</v>
      </c>
    </row>
    <row r="15" spans="1:7" ht="13.8" customHeight="1" x14ac:dyDescent="0.3">
      <c r="A15" s="15" t="s">
        <v>9</v>
      </c>
      <c r="B15" s="14">
        <f>LN([1]Sheet1!I95)</f>
        <v>6.6644090203504076</v>
      </c>
      <c r="C15" s="14">
        <f>LN([1]Sheet1!J95)</f>
        <v>1.9878743481543455</v>
      </c>
      <c r="D15" s="14">
        <f>([1]Sheet1!L95)</f>
        <v>5.5</v>
      </c>
      <c r="E15" s="14">
        <f>LN([1]Sheet1!N95)</f>
        <v>0.18232155679395459</v>
      </c>
      <c r="F15" s="14">
        <f>LN([1]Sheet1!O95)</f>
        <v>2.5556757206762075</v>
      </c>
      <c r="G15" s="14">
        <f>LN([1]Sheet1!S95)</f>
        <v>2.6824588514353009</v>
      </c>
    </row>
    <row r="16" spans="1:7" x14ac:dyDescent="0.3">
      <c r="A16" s="15" t="s">
        <v>9</v>
      </c>
      <c r="B16" s="14">
        <f>LN([1]Sheet1!I110)</f>
        <v>6.6821085974498091</v>
      </c>
      <c r="C16" s="14">
        <f>LN([1]Sheet1!J110)</f>
        <v>3.1945831322991562</v>
      </c>
      <c r="D16" s="14">
        <f>([1]Sheet1!L110)</f>
        <v>6.1549999999999994</v>
      </c>
      <c r="E16" s="14">
        <f>LN([1]Sheet1!N110)</f>
        <v>0.64710324205853842</v>
      </c>
      <c r="F16" s="14">
        <f>LN([1]Sheet1!O110)</f>
        <v>2.8402718358446695</v>
      </c>
      <c r="G16" s="14">
        <f>LN([1]Sheet1!S110)</f>
        <v>-6.2939799773874205E-2</v>
      </c>
    </row>
    <row r="17" spans="1:7" ht="13.8" customHeight="1" x14ac:dyDescent="0.3">
      <c r="A17" s="15" t="s">
        <v>9</v>
      </c>
      <c r="B17" s="14">
        <f>LN([1]Sheet1!I111)</f>
        <v>7.7119965070476688</v>
      </c>
      <c r="C17" s="14">
        <f>LN([1]Sheet1!J111)</f>
        <v>3.2846635654062037</v>
      </c>
      <c r="D17" s="14">
        <f>([1]Sheet1!L111)</f>
        <v>4.5</v>
      </c>
      <c r="E17" s="14">
        <f>LN([1]Sheet1!N111)</f>
        <v>0.45049641285691133</v>
      </c>
      <c r="F17" s="14">
        <f>LN([1]Sheet1!O111)</f>
        <v>2.4595888418037104</v>
      </c>
      <c r="G17" s="14">
        <f>LN([1]Sheet1!S111)</f>
        <v>-1.9105430052180221</v>
      </c>
    </row>
    <row r="18" spans="1:7" ht="13.8" customHeight="1" x14ac:dyDescent="0.3">
      <c r="A18" s="15" t="s">
        <v>9</v>
      </c>
      <c r="B18" s="14">
        <f>LN([1]Sheet1!I134)</f>
        <v>7.2793188354146201</v>
      </c>
      <c r="C18" s="14">
        <f>LN([1]Sheet1!J134)</f>
        <v>2.7080502011022101</v>
      </c>
      <c r="D18" s="14">
        <f>([1]Sheet1!L134)</f>
        <v>4.92</v>
      </c>
      <c r="E18" s="14">
        <f>LN([1]Sheet1!N134)</f>
        <v>0.28517894223366247</v>
      </c>
      <c r="F18" s="14">
        <f>LN([1]Sheet1!O134)</f>
        <v>2.6525374911719513</v>
      </c>
      <c r="G18" s="14">
        <f>LN([1]Sheet1!S134)</f>
        <v>1.0260415958332743</v>
      </c>
    </row>
    <row r="19" spans="1:7" x14ac:dyDescent="0.3">
      <c r="A19" s="15" t="s">
        <v>9</v>
      </c>
      <c r="B19" s="14">
        <f>LN([1]Sheet1!I148)</f>
        <v>5.768320995793772</v>
      </c>
      <c r="C19" s="14">
        <f>LN([1]Sheet1!J148)</f>
        <v>3.2580965380214821</v>
      </c>
      <c r="D19" s="14">
        <f>([1]Sheet1!L148)</f>
        <v>8.34</v>
      </c>
      <c r="E19" s="14">
        <f>LN([1]Sheet1!N148)</f>
        <v>0.48858001481867092</v>
      </c>
      <c r="F19" s="14">
        <f>LN([1]Sheet1!O148)</f>
        <v>1.8347876173579034</v>
      </c>
      <c r="G19" s="14">
        <f>LN([1]Sheet1!S148)</f>
        <v>0.61193712513440213</v>
      </c>
    </row>
    <row r="20" spans="1:7" ht="13.8" customHeight="1" x14ac:dyDescent="0.3">
      <c r="A20" s="15" t="s">
        <v>9</v>
      </c>
      <c r="B20" s="14">
        <f>LN([1]Sheet1!I151)</f>
        <v>6.5834092221587648</v>
      </c>
      <c r="C20" s="14">
        <f>LN([1]Sheet1!J151)</f>
        <v>2.2407096892759584</v>
      </c>
      <c r="D20" s="14">
        <f>([1]Sheet1!L151)</f>
        <v>6.1</v>
      </c>
      <c r="E20" s="14">
        <f>LN([1]Sheet1!N151)</f>
        <v>-0.10536051565782628</v>
      </c>
      <c r="F20" s="14">
        <f>LN([1]Sheet1!O151)</f>
        <v>2.5734600471294455</v>
      </c>
      <c r="G20" s="14">
        <f>LN([1]Sheet1!S151)</f>
        <v>0.93844353651528845</v>
      </c>
    </row>
    <row r="21" spans="1:7" x14ac:dyDescent="0.3">
      <c r="A21" s="15" t="s">
        <v>9</v>
      </c>
      <c r="B21" s="14">
        <f>LN([1]Sheet1!I152)</f>
        <v>6.3543700407973507</v>
      </c>
      <c r="C21" s="14">
        <f>LN([1]Sheet1!J152)</f>
        <v>2.2082744135228043</v>
      </c>
      <c r="D21" s="14">
        <f>([1]Sheet1!L152)</f>
        <v>5.25</v>
      </c>
      <c r="E21" s="14">
        <f>LN([1]Sheet1!N152)</f>
        <v>-0.35667494393873245</v>
      </c>
      <c r="F21" s="14">
        <f>LN([1]Sheet1!O152)</f>
        <v>2.4423470353692043</v>
      </c>
      <c r="G21" s="14">
        <f>LN([1]Sheet1!S152)</f>
        <v>1.5133674436833666</v>
      </c>
    </row>
    <row r="22" spans="1:7" x14ac:dyDescent="0.3">
      <c r="A22" s="15" t="s">
        <v>9</v>
      </c>
      <c r="B22" s="14">
        <f>LN([1]Sheet1!I156)</f>
        <v>6.3543700407973507</v>
      </c>
      <c r="C22" s="14">
        <f>LN([1]Sheet1!J156)</f>
        <v>2.2082744135228043</v>
      </c>
      <c r="D22" s="14">
        <f>([1]Sheet1!L156)</f>
        <v>5.6</v>
      </c>
      <c r="E22" s="14">
        <f>LN([1]Sheet1!N156)</f>
        <v>-0.22314355131420971</v>
      </c>
      <c r="F22" s="14">
        <f>LN([1]Sheet1!O156)</f>
        <v>2.4595888418037104</v>
      </c>
      <c r="G22" s="14">
        <f>LN([1]Sheet1!S156)</f>
        <v>2.0223419496392632</v>
      </c>
    </row>
    <row r="23" spans="1:7" x14ac:dyDescent="0.3">
      <c r="A23" s="15" t="s">
        <v>9</v>
      </c>
      <c r="B23" s="14">
        <f>LN([1]Sheet1!I164)</f>
        <v>6.5834092221587648</v>
      </c>
      <c r="C23" s="14">
        <f>LN([1]Sheet1!J164)</f>
        <v>2.2407096892759584</v>
      </c>
      <c r="D23" s="14">
        <f>([1]Sheet1!L164)</f>
        <v>6.6</v>
      </c>
      <c r="E23" s="14">
        <f>LN([1]Sheet1!N164)</f>
        <v>-0.35667494393873245</v>
      </c>
      <c r="F23" s="14">
        <f>LN([1]Sheet1!O164)</f>
        <v>2.5649493574615367</v>
      </c>
      <c r="G23" s="14">
        <f>LN([1]Sheet1!S164)</f>
        <v>0.86499743748660451</v>
      </c>
    </row>
    <row r="24" spans="1:7" x14ac:dyDescent="0.3">
      <c r="A24" s="15" t="s">
        <v>9</v>
      </c>
      <c r="B24" s="14">
        <f>LN([1]Sheet1!I169)</f>
        <v>6.5834092221587648</v>
      </c>
      <c r="C24" s="14">
        <f>LN([1]Sheet1!J169)</f>
        <v>2.2407096892759584</v>
      </c>
      <c r="D24" s="14">
        <f>([1]Sheet1!L169)</f>
        <v>6.2</v>
      </c>
      <c r="E24" s="14">
        <f>LN([1]Sheet1!N169)</f>
        <v>-0.10536051565782628</v>
      </c>
      <c r="F24" s="14">
        <f>LN([1]Sheet1!O169)</f>
        <v>2.5123056239761148</v>
      </c>
      <c r="G24" s="14">
        <f>LN([1]Sheet1!S169)</f>
        <v>0.57041441517764813</v>
      </c>
    </row>
    <row r="25" spans="1:7" ht="15" customHeight="1" x14ac:dyDescent="0.3">
      <c r="A25" s="15" t="s">
        <v>9</v>
      </c>
      <c r="B25" s="14">
        <f>LN([1]Sheet1!I170)</f>
        <v>7.4604903058253376</v>
      </c>
      <c r="C25" s="14">
        <f>LN([1]Sheet1!J170)</f>
        <v>2.9069010598473755</v>
      </c>
      <c r="D25" s="14">
        <f>([1]Sheet1!L170)</f>
        <v>4.7</v>
      </c>
      <c r="E25" s="14">
        <f>LN([1]Sheet1!N170)</f>
        <v>-1.213634715237673</v>
      </c>
      <c r="F25" s="14">
        <f>LN([1]Sheet1!O170)</f>
        <v>2.341805806147327</v>
      </c>
      <c r="G25" s="14">
        <f>LN([1]Sheet1!S170)</f>
        <v>0.85484076955793242</v>
      </c>
    </row>
    <row r="26" spans="1:7" x14ac:dyDescent="0.3">
      <c r="A26" s="15" t="s">
        <v>9</v>
      </c>
      <c r="B26" s="14">
        <f>LN([1]Sheet1!I172)</f>
        <v>5.6629604801359461</v>
      </c>
      <c r="C26" s="14">
        <f>LN([1]Sheet1!J172)</f>
        <v>3.0204248861443626</v>
      </c>
      <c r="D26" s="14">
        <f>([1]Sheet1!L172)</f>
        <v>6.17</v>
      </c>
      <c r="E26" s="14">
        <f>LN([1]Sheet1!N172)</f>
        <v>-0.35667494393873228</v>
      </c>
      <c r="F26" s="14">
        <f>LN([1]Sheet1!O172)</f>
        <v>2.4159137783010487</v>
      </c>
      <c r="G26" s="14">
        <f>LN([1]Sheet1!S172)</f>
        <v>1.9631885848555859</v>
      </c>
    </row>
    <row r="27" spans="1:7" ht="13.8" customHeight="1" x14ac:dyDescent="0.3">
      <c r="A27" s="15" t="s">
        <v>9</v>
      </c>
      <c r="B27" s="14">
        <f>LN([1]Sheet1!I173)</f>
        <v>6.8469431395853793</v>
      </c>
      <c r="C27" s="14">
        <f>LN([1]Sheet1!J173)</f>
        <v>2.4932054526026954</v>
      </c>
      <c r="D27" s="14">
        <f>([1]Sheet1!L173)</f>
        <v>6.7</v>
      </c>
      <c r="E27" s="14">
        <f>LN([1]Sheet1!N173)</f>
        <v>1.2725655957915476</v>
      </c>
      <c r="F27" s="14">
        <f>LN([1]Sheet1!O173)</f>
        <v>2.9652730660692823</v>
      </c>
      <c r="G27" s="14">
        <f>LN([1]Sheet1!S173)</f>
        <v>3.2740077423062002</v>
      </c>
    </row>
    <row r="28" spans="1:7" ht="13.8" customHeight="1" x14ac:dyDescent="0.3">
      <c r="A28" s="15" t="s">
        <v>9</v>
      </c>
      <c r="B28" s="14">
        <f>LN([1]Sheet1!I175)</f>
        <v>7.4383835300443071</v>
      </c>
      <c r="C28" s="14">
        <f>LN([1]Sheet1!J175)</f>
        <v>2.9391619220655967</v>
      </c>
      <c r="D28" s="14">
        <f>([1]Sheet1!L175)</f>
        <v>4.7699999999999996</v>
      </c>
      <c r="E28" s="14">
        <f>LN([1]Sheet1!N175)</f>
        <v>0.55388511322643763</v>
      </c>
      <c r="F28" s="14">
        <f>LN([1]Sheet1!O175)</f>
        <v>2.1198634561787513</v>
      </c>
      <c r="G28" s="14">
        <f>LN([1]Sheet1!S175)</f>
        <v>1.602614687085975</v>
      </c>
    </row>
    <row r="29" spans="1:7" ht="13.8" customHeight="1" x14ac:dyDescent="0.3">
      <c r="A29" s="15" t="s">
        <v>9</v>
      </c>
      <c r="B29" s="14">
        <f>LN([1]Sheet1!I184)</f>
        <v>6.8469431395853793</v>
      </c>
      <c r="C29" s="14">
        <f>LN([1]Sheet1!J184)</f>
        <v>2.4932054526026954</v>
      </c>
      <c r="D29" s="14">
        <f>([1]Sheet1!L184)</f>
        <v>6.71</v>
      </c>
      <c r="E29" s="14">
        <f>LN([1]Sheet1!N184)</f>
        <v>1.0402767116551463</v>
      </c>
      <c r="F29" s="14">
        <f>LN([1]Sheet1!O184)</f>
        <v>2.6461747973841225</v>
      </c>
      <c r="G29" s="14">
        <f>LN([1]Sheet1!S184)</f>
        <v>2.7454102098592874</v>
      </c>
    </row>
    <row r="30" spans="1:7" ht="15" customHeight="1" x14ac:dyDescent="0.3">
      <c r="A30" s="15" t="s">
        <v>9</v>
      </c>
      <c r="B30" s="14">
        <f>LN([1]Sheet1!I185)</f>
        <v>6.8469431395853793</v>
      </c>
      <c r="C30" s="14">
        <f>LN([1]Sheet1!J185)</f>
        <v>2.4932054526026954</v>
      </c>
      <c r="D30" s="14">
        <f>([1]Sheet1!L185)</f>
        <v>6.61</v>
      </c>
      <c r="E30" s="14">
        <f>LN([1]Sheet1!N185)</f>
        <v>1.0367368849500223</v>
      </c>
      <c r="F30" s="14">
        <f>LN([1]Sheet1!O185)</f>
        <v>2.7146947438208788</v>
      </c>
      <c r="G30" s="14">
        <f>LN([1]Sheet1!S185)</f>
        <v>3.3715969118858649</v>
      </c>
    </row>
    <row r="31" spans="1:7" ht="13.8" customHeight="1" x14ac:dyDescent="0.3">
      <c r="A31" s="15" t="s">
        <v>9</v>
      </c>
      <c r="B31" s="14">
        <f>LN([1]Sheet1!I189)</f>
        <v>7.2078598714324755</v>
      </c>
      <c r="C31" s="14">
        <f>LN([1]Sheet1!J189)</f>
        <v>2.9704144655697009</v>
      </c>
      <c r="D31" s="14">
        <f>([1]Sheet1!L189)</f>
        <v>4.93</v>
      </c>
      <c r="E31" s="14">
        <f>LN([1]Sheet1!N189)</f>
        <v>2.9558802241544429E-2</v>
      </c>
      <c r="F31" s="14">
        <f>LN([1]Sheet1!O189)</f>
        <v>2.5582052329861638</v>
      </c>
      <c r="G31" s="14">
        <f>LN([1]Sheet1!S189)</f>
        <v>2.8033603809065348</v>
      </c>
    </row>
    <row r="32" spans="1:7" x14ac:dyDescent="0.3">
      <c r="A32" s="15" t="s">
        <v>9</v>
      </c>
      <c r="B32" s="14">
        <f>LN([1]Sheet1!I190)</f>
        <v>6.8469431395853793</v>
      </c>
      <c r="C32" s="14">
        <f>LN([1]Sheet1!J190)</f>
        <v>2.4932054526026954</v>
      </c>
      <c r="D32" s="14">
        <f>([1]Sheet1!L190)</f>
        <v>6.76</v>
      </c>
      <c r="E32" s="14">
        <f>LN([1]Sheet1!N190)</f>
        <v>1.1314021114911006</v>
      </c>
      <c r="F32" s="14">
        <f>LN([1]Sheet1!O190)</f>
        <v>2.7408400239252009</v>
      </c>
      <c r="G32" s="14">
        <f>LN([1]Sheet1!S190)</f>
        <v>1.8153132221817903</v>
      </c>
    </row>
    <row r="33" spans="1:7" ht="15" customHeight="1" x14ac:dyDescent="0.3">
      <c r="A33" s="15" t="s">
        <v>9</v>
      </c>
      <c r="B33" s="14">
        <f>LN([1]Sheet1!I191)</f>
        <v>7.4871736942137392</v>
      </c>
      <c r="C33" s="14">
        <f>LN([1]Sheet1!J191)</f>
        <v>2.91235066461494</v>
      </c>
      <c r="D33" s="14">
        <f>([1]Sheet1!L191)</f>
        <v>5.26</v>
      </c>
      <c r="E33" s="14">
        <f>LN([1]Sheet1!N191)</f>
        <v>-3.0459207484708574E-2</v>
      </c>
      <c r="F33" s="14">
        <f>LN([1]Sheet1!O191)</f>
        <v>2.204073919181794</v>
      </c>
      <c r="G33" s="14">
        <f>LN([1]Sheet1!S191)</f>
        <v>0.95011228034966566</v>
      </c>
    </row>
    <row r="34" spans="1:7" ht="15" customHeight="1" x14ac:dyDescent="0.3">
      <c r="A34" s="15" t="s">
        <v>9</v>
      </c>
      <c r="B34" s="14">
        <f>LN([1]Sheet1!I192)</f>
        <v>6.4216222678065176</v>
      </c>
      <c r="C34" s="14">
        <f>LN([1]Sheet1!J192)</f>
        <v>2.631888840136646</v>
      </c>
      <c r="D34" s="14">
        <f>([1]Sheet1!L192)</f>
        <v>8.5500000000000007</v>
      </c>
      <c r="E34" s="14">
        <f>LN([1]Sheet1!N192)</f>
        <v>-0.916290731874155</v>
      </c>
      <c r="F34" s="14">
        <f>LN([1]Sheet1!O192)</f>
        <v>2.405141681319138</v>
      </c>
      <c r="G34" s="14">
        <f>LN([1]Sheet1!S192)</f>
        <v>0.35136084911496362</v>
      </c>
    </row>
    <row r="35" spans="1:7" ht="13.8" customHeight="1" x14ac:dyDescent="0.3">
      <c r="A35" s="15" t="s">
        <v>9</v>
      </c>
      <c r="B35" s="14">
        <f>LN([1]Sheet1!I196)</f>
        <v>6.3835066348840055</v>
      </c>
      <c r="C35" s="14">
        <f>LN([1]Sheet1!J196)</f>
        <v>2.5176964726109912</v>
      </c>
      <c r="D35" s="14">
        <f>([1]Sheet1!L196)</f>
        <v>8.5</v>
      </c>
      <c r="E35" s="14">
        <f>LN([1]Sheet1!N196)</f>
        <v>-0.22314355131420971</v>
      </c>
      <c r="F35" s="14">
        <f>LN([1]Sheet1!O196)</f>
        <v>2.1162555148025524</v>
      </c>
      <c r="G35" s="14">
        <f>LN([1]Sheet1!S196)</f>
        <v>1.2521913765964103</v>
      </c>
    </row>
    <row r="36" spans="1:7" ht="13.8" customHeight="1" x14ac:dyDescent="0.3">
      <c r="A36" s="15" t="s">
        <v>9</v>
      </c>
      <c r="B36" s="14">
        <f>LN([1]Sheet1!I202)</f>
        <v>7.267525427828172</v>
      </c>
      <c r="C36" s="14">
        <f>LN([1]Sheet1!J202)</f>
        <v>2.9704144655697009</v>
      </c>
      <c r="D36" s="14">
        <f>([1]Sheet1!L202)</f>
        <v>6.64</v>
      </c>
      <c r="E36" s="14">
        <f>LN([1]Sheet1!N202)</f>
        <v>0.74668794748797507</v>
      </c>
      <c r="F36" s="14">
        <f>LN([1]Sheet1!O202)</f>
        <v>2.3988039507345884</v>
      </c>
      <c r="G36" s="14">
        <f>LN([1]Sheet1!S202)</f>
        <v>1.4502076868635434</v>
      </c>
    </row>
    <row r="37" spans="1:7" ht="15" customHeight="1" x14ac:dyDescent="0.3">
      <c r="A37" s="15" t="s">
        <v>9</v>
      </c>
      <c r="B37" s="14">
        <f>LN([1]Sheet1!I203)</f>
        <v>7.5908521236885811</v>
      </c>
      <c r="C37" s="14">
        <f>LN([1]Sheet1!J203)</f>
        <v>2.9231615807191558</v>
      </c>
      <c r="D37" s="14">
        <f>([1]Sheet1!L203)</f>
        <v>4.93</v>
      </c>
      <c r="E37" s="14">
        <f>LN([1]Sheet1!N203)</f>
        <v>0.43825493093115531</v>
      </c>
      <c r="F37" s="14">
        <f>LN([1]Sheet1!O203)</f>
        <v>2.180417459019838</v>
      </c>
      <c r="G37" s="14">
        <f>LN([1]Sheet1!S203)</f>
        <v>1.6042243453812131</v>
      </c>
    </row>
    <row r="38" spans="1:7" ht="13.8" customHeight="1" x14ac:dyDescent="0.3">
      <c r="A38" s="15" t="s">
        <v>9</v>
      </c>
      <c r="B38" s="14">
        <f>LN([1]Sheet1!I210)</f>
        <v>6.3099182782265162</v>
      </c>
      <c r="C38" s="14">
        <f>LN([1]Sheet1!J210)</f>
        <v>0.40546510810816438</v>
      </c>
      <c r="D38" s="14">
        <f>([1]Sheet1!L210)</f>
        <v>6.25</v>
      </c>
      <c r="E38" s="14">
        <f>LN([1]Sheet1!N210)</f>
        <v>0.72754860727727766</v>
      </c>
      <c r="F38" s="14">
        <f>LN([1]Sheet1!O210)</f>
        <v>2.401525040848949</v>
      </c>
      <c r="G38" s="14">
        <f>LN([1]Sheet1!S210)</f>
        <v>0.7751878908961547</v>
      </c>
    </row>
    <row r="39" spans="1:7" x14ac:dyDescent="0.3">
      <c r="A39" s="15" t="s">
        <v>9</v>
      </c>
      <c r="B39" s="14">
        <f>LN([1]Sheet1!I211)</f>
        <v>7.2793188354146201</v>
      </c>
      <c r="C39" s="14">
        <f>LN([1]Sheet1!J211)</f>
        <v>2.7080502011022101</v>
      </c>
      <c r="D39" s="14">
        <f>([1]Sheet1!L211)</f>
        <v>4.72</v>
      </c>
      <c r="E39" s="14">
        <f>LN([1]Sheet1!N211)</f>
        <v>0.55388511322643763</v>
      </c>
      <c r="F39" s="14">
        <f>LN([1]Sheet1!O211)</f>
        <v>2.5416019934645457</v>
      </c>
      <c r="G39" s="14">
        <f>LN([1]Sheet1!S211)</f>
        <v>1.5080694180458114</v>
      </c>
    </row>
    <row r="40" spans="1:7" ht="13.8" customHeight="1" x14ac:dyDescent="0.3">
      <c r="A40" s="15" t="s">
        <v>9</v>
      </c>
      <c r="B40" s="14">
        <f>LN([1]Sheet1!I212)</f>
        <v>6.8200163646741299</v>
      </c>
      <c r="C40" s="14">
        <f>LN([1]Sheet1!J212)</f>
        <v>2.2082744135228043</v>
      </c>
      <c r="D40" s="14">
        <f>([1]Sheet1!L212)</f>
        <v>6.8</v>
      </c>
      <c r="E40" s="14">
        <f>LN([1]Sheet1!N212)</f>
        <v>0.58778666490211906</v>
      </c>
      <c r="F40" s="14">
        <f>LN([1]Sheet1!O212)</f>
        <v>2.1860512767380942</v>
      </c>
      <c r="G40" s="14">
        <f>LN([1]Sheet1!S212)</f>
        <v>1.3228219381643171</v>
      </c>
    </row>
    <row r="41" spans="1:7" x14ac:dyDescent="0.3">
      <c r="A41" s="15" t="s">
        <v>9</v>
      </c>
      <c r="B41" s="14">
        <f>LN([1]Sheet1!I214)</f>
        <v>7.3777589082278725</v>
      </c>
      <c r="C41" s="14">
        <f>LN([1]Sheet1!J214)</f>
        <v>3.0301337002713233</v>
      </c>
      <c r="D41" s="14">
        <f>([1]Sheet1!L214)</f>
        <v>4.68</v>
      </c>
      <c r="E41" s="14">
        <f>LN([1]Sheet1!N214)</f>
        <v>1.1085626195212777</v>
      </c>
      <c r="F41" s="14">
        <f>LN([1]Sheet1!O214)</f>
        <v>2.2700619012884857</v>
      </c>
      <c r="G41" s="14">
        <f>LN([1]Sheet1!S214)</f>
        <v>0.96202862354800878</v>
      </c>
    </row>
    <row r="42" spans="1:7" ht="15" customHeight="1" x14ac:dyDescent="0.3">
      <c r="A42" s="15" t="s">
        <v>9</v>
      </c>
      <c r="B42" s="14">
        <f>LN([1]Sheet1!I216)</f>
        <v>7.0184017990692009</v>
      </c>
      <c r="C42" s="14">
        <f>LN([1]Sheet1!J216)</f>
        <v>1.9459101490553132</v>
      </c>
      <c r="D42" s="14">
        <f>([1]Sheet1!L216)</f>
        <v>5.8</v>
      </c>
      <c r="E42" s="14">
        <f>LN([1]Sheet1!N216)</f>
        <v>0.64185388617239469</v>
      </c>
      <c r="F42" s="14">
        <f>LN([1]Sheet1!O216)</f>
        <v>2.2030554976470125</v>
      </c>
      <c r="G42" s="14">
        <f>LN([1]Sheet1!S216)</f>
        <v>2.336116576202838</v>
      </c>
    </row>
    <row r="43" spans="1:7" ht="15" customHeight="1" x14ac:dyDescent="0.3">
      <c r="A43" s="15" t="s">
        <v>9</v>
      </c>
      <c r="B43" s="14">
        <f>LN([1]Sheet1!I217)</f>
        <v>6.9546388648809874</v>
      </c>
      <c r="C43" s="14">
        <f>LN([1]Sheet1!J217)</f>
        <v>2.4932054526026954</v>
      </c>
      <c r="D43" s="14">
        <f>([1]Sheet1!L217)</f>
        <v>4.3</v>
      </c>
      <c r="E43" s="14">
        <f>LN([1]Sheet1!N217)</f>
        <v>1.1118575154181303</v>
      </c>
      <c r="F43" s="14">
        <f>LN([1]Sheet1!O217)</f>
        <v>1.780024213009634</v>
      </c>
      <c r="G43" s="14">
        <f>LN([1]Sheet1!S217)</f>
        <v>2.9995748812714416</v>
      </c>
    </row>
    <row r="44" spans="1:7" ht="13.8" customHeight="1" x14ac:dyDescent="0.3">
      <c r="A44" s="15" t="s">
        <v>9</v>
      </c>
      <c r="B44" s="14">
        <f>LN([1]Sheet1!I218)</f>
        <v>7.0184017990692009</v>
      </c>
      <c r="C44" s="14">
        <f>LN([1]Sheet1!J218)</f>
        <v>1.9459101490553132</v>
      </c>
      <c r="D44" s="14">
        <f>([1]Sheet1!L218)</f>
        <v>5.8</v>
      </c>
      <c r="E44" s="14">
        <f>LN([1]Sheet1!N218)</f>
        <v>0.64185388617239469</v>
      </c>
      <c r="F44" s="14">
        <f>LN([1]Sheet1!O218)</f>
        <v>2.2030554976470125</v>
      </c>
      <c r="G44" s="14">
        <f>LN([1]Sheet1!S218)</f>
        <v>1.7500690421738458</v>
      </c>
    </row>
    <row r="45" spans="1:7" x14ac:dyDescent="0.3">
      <c r="A45" s="15" t="s">
        <v>9</v>
      </c>
      <c r="B45" s="14">
        <f>LN([1]Sheet1!I219)</f>
        <v>7.2793188354146201</v>
      </c>
      <c r="C45" s="14">
        <f>LN([1]Sheet1!J219)</f>
        <v>2.7080502011022101</v>
      </c>
      <c r="D45" s="14">
        <f>([1]Sheet1!L219)</f>
        <v>4.8</v>
      </c>
      <c r="E45" s="14">
        <f>LN([1]Sheet1!N219)</f>
        <v>0.60976557162089429</v>
      </c>
      <c r="F45" s="14">
        <f>LN([1]Sheet1!O219)</f>
        <v>2.4078456036515385</v>
      </c>
      <c r="G45" s="14">
        <f>LN([1]Sheet1!S219)</f>
        <v>1.4310286924600613</v>
      </c>
    </row>
    <row r="46" spans="1:7" x14ac:dyDescent="0.3">
      <c r="A46" s="15" t="s">
        <v>9</v>
      </c>
      <c r="B46" s="14">
        <f>LN([1]Sheet1!I220)</f>
        <v>6.9546388648809874</v>
      </c>
      <c r="C46" s="14">
        <f>LN([1]Sheet1!J220)</f>
        <v>2.4932054526026954</v>
      </c>
      <c r="D46" s="14">
        <f>([1]Sheet1!L220)</f>
        <v>6.21</v>
      </c>
      <c r="E46" s="14">
        <f>LN([1]Sheet1!N220)</f>
        <v>0.494696241836107</v>
      </c>
      <c r="F46" s="14">
        <f>LN([1]Sheet1!O220)</f>
        <v>2.2071749081893874</v>
      </c>
      <c r="G46" s="14">
        <f>LN([1]Sheet1!S220)</f>
        <v>1.803523336148297</v>
      </c>
    </row>
    <row r="47" spans="1:7" x14ac:dyDescent="0.3">
      <c r="A47" s="15" t="s">
        <v>9</v>
      </c>
      <c r="B47" s="14">
        <f>LN([1]Sheet1!I221)</f>
        <v>6.3099182782265162</v>
      </c>
      <c r="C47" s="14">
        <f>LN([1]Sheet1!J221)</f>
        <v>2.3025850929940459</v>
      </c>
      <c r="D47" s="14">
        <f>([1]Sheet1!L221)</f>
        <v>7.5</v>
      </c>
      <c r="E47" s="14">
        <f>LN([1]Sheet1!N221)</f>
        <v>0.38526240079064489</v>
      </c>
      <c r="F47" s="14">
        <f>LN([1]Sheet1!O221)</f>
        <v>2.5352073882627995</v>
      </c>
      <c r="G47" s="14">
        <f>LN([1]Sheet1!S221)</f>
        <v>2.1645865948367549</v>
      </c>
    </row>
    <row r="48" spans="1:7" x14ac:dyDescent="0.3">
      <c r="A48" s="15" t="s">
        <v>9</v>
      </c>
      <c r="B48" s="14">
        <f>LN([1]Sheet1!I223)</f>
        <v>5.768320995793772</v>
      </c>
      <c r="C48" s="14">
        <f>LN([1]Sheet1!J223)</f>
        <v>3.2580965380214821</v>
      </c>
      <c r="D48" s="14">
        <f>([1]Sheet1!L223)</f>
        <v>8.15</v>
      </c>
      <c r="E48" s="14">
        <f>LN([1]Sheet1!N223)</f>
        <v>-0.1743533871447778</v>
      </c>
      <c r="F48" s="14">
        <f>LN([1]Sheet1!O223)</f>
        <v>1.9476093848082732</v>
      </c>
      <c r="G48" s="14">
        <f>LN([1]Sheet1!S223)</f>
        <v>-7.042246429654582E-2</v>
      </c>
    </row>
    <row r="49" spans="1:7" x14ac:dyDescent="0.3">
      <c r="A49" s="15" t="s">
        <v>9</v>
      </c>
      <c r="B49" s="14">
        <f>LN([1]Sheet1!I224)</f>
        <v>6.837332814685591</v>
      </c>
      <c r="C49" s="14">
        <f>LN([1]Sheet1!J224)</f>
        <v>2.5176964726109912</v>
      </c>
      <c r="D49" s="14">
        <f>([1]Sheet1!L224)</f>
        <v>7.2</v>
      </c>
      <c r="E49" s="14">
        <f>LN([1]Sheet1!N224)</f>
        <v>0</v>
      </c>
      <c r="F49" s="14">
        <f>LN([1]Sheet1!O224)</f>
        <v>2.3025850929940459</v>
      </c>
      <c r="G49" s="14">
        <f>LN([1]Sheet1!S224)</f>
        <v>1.6337402049570653</v>
      </c>
    </row>
    <row r="50" spans="1:7" x14ac:dyDescent="0.3">
      <c r="A50" s="15" t="s">
        <v>9</v>
      </c>
      <c r="B50" s="14">
        <f>LN([1]Sheet1!I227)</f>
        <v>6.5957805139613113</v>
      </c>
      <c r="C50" s="14">
        <f>LN([1]Sheet1!J227)</f>
        <v>2.3978952727983707</v>
      </c>
      <c r="D50" s="14">
        <f>([1]Sheet1!L227)</f>
        <v>7.1</v>
      </c>
      <c r="E50" s="14">
        <f>LN([1]Sheet1!N227)</f>
        <v>-0.22314355131420971</v>
      </c>
      <c r="F50" s="14">
        <f>LN([1]Sheet1!O227)</f>
        <v>2.3025850929940459</v>
      </c>
      <c r="G50" s="14">
        <f>LN([1]Sheet1!S227)</f>
        <v>0.63604758851937249</v>
      </c>
    </row>
    <row r="51" spans="1:7" x14ac:dyDescent="0.3">
      <c r="A51" s="15" t="s">
        <v>9</v>
      </c>
      <c r="B51" s="14">
        <f>LN([1]Sheet1!I229)</f>
        <v>6.5366915975913047</v>
      </c>
      <c r="C51" s="14">
        <f>LN([1]Sheet1!J229)</f>
        <v>2.0794415416798357</v>
      </c>
      <c r="D51" s="14">
        <f>([1]Sheet1!L229)</f>
        <v>5.18</v>
      </c>
      <c r="E51" s="14">
        <f>LN([1]Sheet1!N229)</f>
        <v>0.18232155679395459</v>
      </c>
      <c r="F51" s="14">
        <f>LN([1]Sheet1!O229)</f>
        <v>2.7829515092753279</v>
      </c>
      <c r="G51" s="14">
        <f>LN([1]Sheet1!S229)</f>
        <v>1.3979758658937285</v>
      </c>
    </row>
    <row r="52" spans="1:7" ht="15" customHeight="1" x14ac:dyDescent="0.3">
      <c r="A52" s="15" t="s">
        <v>9</v>
      </c>
      <c r="B52" s="14">
        <f>LN([1]Sheet1!I231)</f>
        <v>6.2785214241658442</v>
      </c>
      <c r="C52" s="14">
        <f>LN([1]Sheet1!J231)</f>
        <v>2.6100697927420065</v>
      </c>
      <c r="D52" s="14">
        <f>([1]Sheet1!L231)</f>
        <v>8.42</v>
      </c>
      <c r="E52" s="14">
        <f>LN([1]Sheet1!N231)</f>
        <v>-0.16251892949777494</v>
      </c>
      <c r="F52" s="14">
        <f>LN([1]Sheet1!O231)</f>
        <v>1.809926773183504</v>
      </c>
      <c r="G52" s="14">
        <f>LN([1]Sheet1!S231)</f>
        <v>2.3284477525197733</v>
      </c>
    </row>
    <row r="53" spans="1:7" ht="15" customHeight="1" x14ac:dyDescent="0.3">
      <c r="A53" s="15" t="s">
        <v>9</v>
      </c>
      <c r="B53" s="14">
        <f>LN([1]Sheet1!I232)</f>
        <v>6.4769723628896827</v>
      </c>
      <c r="C53" s="14">
        <f>LN([1]Sheet1!J232)</f>
        <v>1.8718021769015913</v>
      </c>
      <c r="D53" s="14">
        <f>([1]Sheet1!L232)</f>
        <v>6.2</v>
      </c>
      <c r="E53" s="14">
        <f>LN([1]Sheet1!N232)</f>
        <v>0.53062825106217038</v>
      </c>
      <c r="F53" s="14">
        <f>LN([1]Sheet1!O232)</f>
        <v>2.3223877202902252</v>
      </c>
      <c r="G53" s="14">
        <f>LN([1]Sheet1!S232)</f>
        <v>3.4231871578870749</v>
      </c>
    </row>
    <row r="54" spans="1:7" ht="15" customHeight="1" x14ac:dyDescent="0.3">
      <c r="A54" s="15" t="s">
        <v>9</v>
      </c>
      <c r="B54" s="14">
        <f>LN([1]Sheet1!I236)</f>
        <v>6.7957057751735137</v>
      </c>
      <c r="C54" s="14">
        <f>LN([1]Sheet1!J236)</f>
        <v>2.6946271807700692</v>
      </c>
      <c r="D54" s="14">
        <f>([1]Sheet1!L236)</f>
        <v>8.2899999999999991</v>
      </c>
      <c r="E54" s="14">
        <f>LN([1]Sheet1!N236)</f>
        <v>0.37843643572024505</v>
      </c>
      <c r="F54" s="14">
        <f>LN([1]Sheet1!O236)</f>
        <v>2.2877600452091902</v>
      </c>
      <c r="G54" s="14">
        <f>LN([1]Sheet1!S236)</f>
        <v>4.0760278304362032</v>
      </c>
    </row>
    <row r="55" spans="1:7" ht="15" customHeight="1" x14ac:dyDescent="0.3">
      <c r="A55" s="15" t="s">
        <v>9</v>
      </c>
      <c r="B55" s="14">
        <f>LN([1]Sheet1!I240)</f>
        <v>6.3099182782265162</v>
      </c>
      <c r="C55" s="14">
        <f>LN([1]Sheet1!J240)</f>
        <v>0.47000362924573563</v>
      </c>
      <c r="D55" s="14">
        <f>([1]Sheet1!L240)</f>
        <v>5.1100000000000003</v>
      </c>
      <c r="E55" s="14">
        <f>LN([1]Sheet1!N240)</f>
        <v>0.49469624183610711</v>
      </c>
      <c r="F55" s="14">
        <f>LN([1]Sheet1!O240)</f>
        <v>2.2778924804036742</v>
      </c>
      <c r="G55" s="14">
        <f>LN([1]Sheet1!S240)</f>
        <v>2.018097911438784</v>
      </c>
    </row>
    <row r="56" spans="1:7" x14ac:dyDescent="0.3">
      <c r="A56" s="15" t="s">
        <v>9</v>
      </c>
      <c r="B56" s="14">
        <f>LN([1]Sheet1!I242)</f>
        <v>6.1377270540862341</v>
      </c>
      <c r="C56" s="14">
        <f>LN([1]Sheet1!J242)</f>
        <v>0.64185388617239469</v>
      </c>
      <c r="D56" s="14">
        <f>([1]Sheet1!L242)</f>
        <v>6.21</v>
      </c>
      <c r="E56" s="14">
        <f>LN([1]Sheet1!N242)</f>
        <v>1.0188473201992472</v>
      </c>
      <c r="F56" s="14">
        <f>LN([1]Sheet1!O242)</f>
        <v>2.388762789235098</v>
      </c>
      <c r="G56" s="14">
        <f>LN([1]Sheet1!S242)</f>
        <v>2.156286835376747</v>
      </c>
    </row>
    <row r="57" spans="1:7" x14ac:dyDescent="0.3">
      <c r="A57" s="15" t="s">
        <v>9</v>
      </c>
      <c r="B57" s="14">
        <f>LN([1]Sheet1!I245)</f>
        <v>7.0884087786753947</v>
      </c>
      <c r="C57" s="14">
        <f>LN([1]Sheet1!J245)</f>
        <v>2.7536607123542622</v>
      </c>
      <c r="D57" s="14">
        <f>([1]Sheet1!L245)</f>
        <v>6.2</v>
      </c>
      <c r="E57" s="14">
        <f>LN([1]Sheet1!N245)</f>
        <v>0.30010459245033816</v>
      </c>
      <c r="F57" s="14">
        <f>LN([1]Sheet1!O245)</f>
        <v>2.4017392272093345</v>
      </c>
      <c r="G57" s="14">
        <f>LN([1]Sheet1!S245)</f>
        <v>1.8800755502766229</v>
      </c>
    </row>
    <row r="58" spans="1:7" x14ac:dyDescent="0.3">
      <c r="A58" s="15" t="s">
        <v>9</v>
      </c>
      <c r="B58" s="14">
        <f>LN([1]Sheet1!I247)</f>
        <v>7.259819610363186</v>
      </c>
      <c r="C58" s="14">
        <f>LN([1]Sheet1!J247)</f>
        <v>2.9704144655697009</v>
      </c>
      <c r="D58" s="14">
        <f>([1]Sheet1!L247)</f>
        <v>5.99</v>
      </c>
      <c r="E58" s="14">
        <f>LN([1]Sheet1!N247)</f>
        <v>0.64185388617239469</v>
      </c>
      <c r="F58" s="14">
        <f>LN([1]Sheet1!O247)</f>
        <v>2.3758355547336385</v>
      </c>
      <c r="G58" s="14">
        <f>LN([1]Sheet1!S247)</f>
        <v>1.3640487521725708</v>
      </c>
    </row>
    <row r="59" spans="1:7" x14ac:dyDescent="0.3">
      <c r="A59" s="15" t="s">
        <v>9</v>
      </c>
      <c r="B59" s="14">
        <f>LN([1]Sheet1!I249)</f>
        <v>6.5366915975913047</v>
      </c>
      <c r="C59" s="14">
        <f>LN([1]Sheet1!J249)</f>
        <v>2.0794415416798357</v>
      </c>
      <c r="D59" s="14">
        <f>([1]Sheet1!L249)</f>
        <v>5.12</v>
      </c>
      <c r="E59" s="14">
        <f>LN([1]Sheet1!N249)</f>
        <v>0</v>
      </c>
      <c r="F59" s="14">
        <f>LN([1]Sheet1!O249)</f>
        <v>2.8735646395797834</v>
      </c>
      <c r="G59" s="14">
        <f>LN([1]Sheet1!S249)</f>
        <v>0.98730821910943545</v>
      </c>
    </row>
    <row r="60" spans="1:7" x14ac:dyDescent="0.3">
      <c r="A60" s="15" t="s">
        <v>9</v>
      </c>
      <c r="B60" s="14">
        <f>LN([1]Sheet1!I251)</f>
        <v>6.6502790485874224</v>
      </c>
      <c r="C60" s="14">
        <f>LN([1]Sheet1!J251)</f>
        <v>2.9652730660692823</v>
      </c>
      <c r="D60" s="14">
        <f>([1]Sheet1!L251)</f>
        <v>7.4</v>
      </c>
      <c r="E60" s="14">
        <f>LN([1]Sheet1!N251)</f>
        <v>-0.22314355131420971</v>
      </c>
      <c r="F60" s="14">
        <f>LN([1]Sheet1!O251)</f>
        <v>2.5257286443082556</v>
      </c>
      <c r="G60" s="14">
        <f>LN([1]Sheet1!S251)</f>
        <v>1.9588263743218597</v>
      </c>
    </row>
    <row r="61" spans="1:7" x14ac:dyDescent="0.3">
      <c r="A61" s="15" t="s">
        <v>9</v>
      </c>
      <c r="B61" s="14">
        <f>LN([1]Sheet1!I252)</f>
        <v>6.3099182782265162</v>
      </c>
      <c r="C61" s="14">
        <f>LN([1]Sheet1!J252)</f>
        <v>0.40546510810816438</v>
      </c>
      <c r="D61" s="14">
        <f>([1]Sheet1!L252)</f>
        <v>6</v>
      </c>
      <c r="E61" s="14">
        <f>LN([1]Sheet1!N252)</f>
        <v>0.78845736036427028</v>
      </c>
      <c r="F61" s="14">
        <f>LN([1]Sheet1!O252)</f>
        <v>2.4932054526026954</v>
      </c>
      <c r="G61" s="14">
        <f>LN([1]Sheet1!S252)</f>
        <v>1.1914952828148233</v>
      </c>
    </row>
    <row r="62" spans="1:7" x14ac:dyDescent="0.3">
      <c r="A62" s="15" t="s">
        <v>9</v>
      </c>
      <c r="B62" s="14">
        <f>LN([1]Sheet1!I256)</f>
        <v>6.1377270540862341</v>
      </c>
      <c r="C62" s="14">
        <f>LN([1]Sheet1!J256)</f>
        <v>0.64185388617239469</v>
      </c>
      <c r="D62" s="14">
        <f>([1]Sheet1!L256)</f>
        <v>6.05</v>
      </c>
      <c r="E62" s="14">
        <f>LN([1]Sheet1!N256)</f>
        <v>1.0438040521731147</v>
      </c>
      <c r="F62" s="14">
        <f>LN([1]Sheet1!O256)</f>
        <v>2.5802168295923251</v>
      </c>
      <c r="G62" s="14">
        <f>LN([1]Sheet1!S256)</f>
        <v>1.237214138105738</v>
      </c>
    </row>
    <row r="63" spans="1:7" ht="13.8" customHeight="1" x14ac:dyDescent="0.3">
      <c r="A63" s="15" t="s">
        <v>9</v>
      </c>
      <c r="B63" s="14">
        <f>LN([1]Sheet1!I257)</f>
        <v>6.3699009828282271</v>
      </c>
      <c r="C63" s="14">
        <f>LN([1]Sheet1!J257)</f>
        <v>2.2300144001592104</v>
      </c>
      <c r="D63" s="14">
        <f>([1]Sheet1!L257)</f>
        <v>8.6</v>
      </c>
      <c r="E63" s="14">
        <f>LN([1]Sheet1!N257)</f>
        <v>-0.10536051565782628</v>
      </c>
      <c r="F63" s="14">
        <f>LN([1]Sheet1!O257)</f>
        <v>2.2300144001592104</v>
      </c>
      <c r="G63" s="14">
        <f>LN([1]Sheet1!S257)</f>
        <v>2.9894626605403958</v>
      </c>
    </row>
    <row r="64" spans="1:7" x14ac:dyDescent="0.3">
      <c r="A64" s="15" t="s">
        <v>9</v>
      </c>
      <c r="B64" s="14">
        <f>LN([1]Sheet1!I258)</f>
        <v>7.259819610363186</v>
      </c>
      <c r="C64" s="14">
        <f>LN([1]Sheet1!J258)</f>
        <v>2.9704144655697009</v>
      </c>
      <c r="D64" s="14">
        <f>([1]Sheet1!L258)</f>
        <v>7.03</v>
      </c>
      <c r="E64" s="14">
        <f>LN([1]Sheet1!N258)</f>
        <v>0.53062825106217038</v>
      </c>
      <c r="F64" s="14">
        <f>LN([1]Sheet1!O258)</f>
        <v>2.2700619012884857</v>
      </c>
      <c r="G64" s="14">
        <f>LN([1]Sheet1!S258)</f>
        <v>1.1259031489040134</v>
      </c>
    </row>
    <row r="65" spans="1:7" ht="13.8" customHeight="1" x14ac:dyDescent="0.3">
      <c r="A65" s="15" t="s">
        <v>9</v>
      </c>
      <c r="B65" s="14">
        <f>LN([1]Sheet1!I261)</f>
        <v>7.3777589082278725</v>
      </c>
      <c r="C65" s="14">
        <f>LN([1]Sheet1!J261)</f>
        <v>2.5952547069568657</v>
      </c>
      <c r="D65" s="14">
        <f>([1]Sheet1!L261)</f>
        <v>5.8</v>
      </c>
      <c r="E65" s="14">
        <f>LN([1]Sheet1!N261)</f>
        <v>0.83290912293510388</v>
      </c>
      <c r="F65" s="14">
        <f>LN([1]Sheet1!O261)</f>
        <v>2.3859667019330968</v>
      </c>
      <c r="G65" s="14">
        <f>LN([1]Sheet1!S261)</f>
        <v>0.87671795675433184</v>
      </c>
    </row>
    <row r="66" spans="1:7" ht="13.8" customHeight="1" x14ac:dyDescent="0.3">
      <c r="A66" s="15" t="s">
        <v>9</v>
      </c>
      <c r="B66" s="14">
        <f>LN([1]Sheet1!I262)</f>
        <v>6.9450510637258338</v>
      </c>
      <c r="C66" s="14">
        <f>LN([1]Sheet1!J262)</f>
        <v>2.7080502011022101</v>
      </c>
      <c r="D66" s="14">
        <f>([1]Sheet1!L262)</f>
        <v>7.1</v>
      </c>
      <c r="E66" s="14">
        <f>LN([1]Sheet1!N262)</f>
        <v>0.83290912293510388</v>
      </c>
      <c r="F66" s="14">
        <f>LN([1]Sheet1!O262)</f>
        <v>2.4765384001174837</v>
      </c>
      <c r="G66" s="14">
        <f>LN([1]Sheet1!S262)</f>
        <v>4.5020294270685781</v>
      </c>
    </row>
    <row r="67" spans="1:7" x14ac:dyDescent="0.3">
      <c r="A67" s="15" t="s">
        <v>9</v>
      </c>
      <c r="B67" s="14">
        <f>LN([1]Sheet1!I265)</f>
        <v>6.1675164908883415</v>
      </c>
      <c r="C67" s="14">
        <f>LN([1]Sheet1!J265)</f>
        <v>1.0986122886681098</v>
      </c>
      <c r="D67" s="14">
        <f>([1]Sheet1!L265)</f>
        <v>5.52</v>
      </c>
      <c r="E67" s="14">
        <f>LN([1]Sheet1!N265)</f>
        <v>1.7227665977411035</v>
      </c>
      <c r="F67" s="14">
        <f>LN([1]Sheet1!O265)</f>
        <v>2.4849066497880004</v>
      </c>
      <c r="G67" s="14">
        <f>LN([1]Sheet1!S265)</f>
        <v>2.1398308416926199</v>
      </c>
    </row>
    <row r="68" spans="1:7" x14ac:dyDescent="0.3">
      <c r="A68" s="15" t="s">
        <v>9</v>
      </c>
      <c r="B68" s="14">
        <f>LN([1]Sheet1!I267)</f>
        <v>7.0475172213572961</v>
      </c>
      <c r="C68" s="14">
        <f>LN([1]Sheet1!J267)</f>
        <v>2.7725887222397811</v>
      </c>
      <c r="D68" s="14">
        <f>([1]Sheet1!L267)</f>
        <v>7.62</v>
      </c>
      <c r="E68" s="14">
        <f>LN([1]Sheet1!N267)</f>
        <v>0.37843643572024505</v>
      </c>
      <c r="F68" s="14">
        <f>LN([1]Sheet1!O267)</f>
        <v>2.2192034840549946</v>
      </c>
      <c r="G68" s="14">
        <f>LN([1]Sheet1!S267)</f>
        <v>1.7027460895677522</v>
      </c>
    </row>
    <row r="69" spans="1:7" x14ac:dyDescent="0.3">
      <c r="A69" s="15" t="s">
        <v>9</v>
      </c>
      <c r="B69" s="14">
        <f>LN([1]Sheet1!I269)</f>
        <v>6.9077552789821368</v>
      </c>
      <c r="C69" s="14">
        <f>LN([1]Sheet1!J269)</f>
        <v>2.7080502011022101</v>
      </c>
      <c r="D69" s="14">
        <f>([1]Sheet1!L269)</f>
        <v>6.51</v>
      </c>
      <c r="E69" s="14">
        <f>LN([1]Sheet1!N269)</f>
        <v>-1.7147984280919266</v>
      </c>
      <c r="F69" s="14">
        <f>LN([1]Sheet1!O269)</f>
        <v>2.456735772821304</v>
      </c>
      <c r="G69" s="14">
        <f>LN([1]Sheet1!S269)</f>
        <v>3.6442481299683425</v>
      </c>
    </row>
    <row r="70" spans="1:7" x14ac:dyDescent="0.3">
      <c r="A70" s="15" t="s">
        <v>9</v>
      </c>
      <c r="B70" s="14">
        <f>LN([1]Sheet1!I271)</f>
        <v>6.9546388648809874</v>
      </c>
      <c r="C70" s="14">
        <f>LN([1]Sheet1!J271)</f>
        <v>2.4932054526026954</v>
      </c>
      <c r="D70" s="14">
        <f>([1]Sheet1!L271)</f>
        <v>6.01</v>
      </c>
      <c r="E70" s="14">
        <f>LN([1]Sheet1!N271)</f>
        <v>0.92821930273942876</v>
      </c>
      <c r="F70" s="14">
        <f>LN([1]Sheet1!O271)</f>
        <v>1.965712776351493</v>
      </c>
      <c r="G70" s="14">
        <f>LN([1]Sheet1!S271)</f>
        <v>4.5613645782506165</v>
      </c>
    </row>
    <row r="71" spans="1:7" ht="13.8" customHeight="1" x14ac:dyDescent="0.3">
      <c r="A71" s="15" t="s">
        <v>9</v>
      </c>
      <c r="B71" s="14">
        <f>LN([1]Sheet1!I272)</f>
        <v>7.0475172213572961</v>
      </c>
      <c r="C71" s="14">
        <f>LN([1]Sheet1!J272)</f>
        <v>2.7725887222397811</v>
      </c>
      <c r="D71" s="14">
        <f>([1]Sheet1!L272)</f>
        <v>6.8</v>
      </c>
      <c r="E71" s="14">
        <f>LN([1]Sheet1!N272)</f>
        <v>0.46373401623214022</v>
      </c>
      <c r="F71" s="14">
        <f>LN([1]Sheet1!O272)</f>
        <v>2.2443161848700699</v>
      </c>
      <c r="G71" s="14">
        <f>LN([1]Sheet1!S272)</f>
        <v>2.8476961947265869</v>
      </c>
    </row>
    <row r="72" spans="1:7" x14ac:dyDescent="0.3">
      <c r="A72" s="15" t="s">
        <v>9</v>
      </c>
      <c r="B72" s="14">
        <f>LN([1]Sheet1!I273)</f>
        <v>7.3777589082278725</v>
      </c>
      <c r="C72" s="14">
        <f>LN([1]Sheet1!J273)</f>
        <v>2.5952547069568657</v>
      </c>
      <c r="D72" s="14">
        <f>([1]Sheet1!L273)</f>
        <v>5.8</v>
      </c>
      <c r="E72" s="14">
        <f>LN([1]Sheet1!N273)</f>
        <v>0.83290912293510388</v>
      </c>
      <c r="F72" s="14">
        <f>LN([1]Sheet1!O273)</f>
        <v>2.3859667019330968</v>
      </c>
      <c r="G72" s="14">
        <f>LN([1]Sheet1!S273)</f>
        <v>0.77380508357739985</v>
      </c>
    </row>
    <row r="73" spans="1:7" ht="15" customHeight="1" x14ac:dyDescent="0.3">
      <c r="A73" s="15" t="s">
        <v>9</v>
      </c>
      <c r="B73" s="14">
        <f>LN([1]Sheet1!I278)</f>
        <v>6.9077552789821368</v>
      </c>
      <c r="C73" s="14">
        <f>LN([1]Sheet1!J278)</f>
        <v>2.7080502011022101</v>
      </c>
      <c r="D73" s="14">
        <f>([1]Sheet1!L278)</f>
        <v>6.8</v>
      </c>
      <c r="E73" s="14">
        <f>LN([1]Sheet1!N278)</f>
        <v>-1.4271163556401458</v>
      </c>
      <c r="F73" s="14">
        <f>LN([1]Sheet1!O278)</f>
        <v>2.456735772821304</v>
      </c>
      <c r="G73" s="14">
        <f>LN([1]Sheet1!S278)</f>
        <v>3.9265174515785985</v>
      </c>
    </row>
    <row r="74" spans="1:7" ht="15" customHeight="1" x14ac:dyDescent="0.3">
      <c r="A74" s="15" t="s">
        <v>9</v>
      </c>
      <c r="B74" s="14">
        <f>LN([1]Sheet1!I279)</f>
        <v>6.3801225368997647</v>
      </c>
      <c r="C74" s="14">
        <f>LN([1]Sheet1!J279)</f>
        <v>2.4849066497880004</v>
      </c>
      <c r="D74" s="14">
        <f>([1]Sheet1!L279)</f>
        <v>7.9</v>
      </c>
      <c r="E74" s="14">
        <f>LN([1]Sheet1!N279)</f>
        <v>1.0986122886681098</v>
      </c>
      <c r="F74" s="14">
        <f>LN([1]Sheet1!O279)</f>
        <v>2.1972245773362196</v>
      </c>
      <c r="G74" s="14">
        <f>LN([1]Sheet1!S279)</f>
        <v>3.5397702115260792</v>
      </c>
    </row>
    <row r="75" spans="1:7" x14ac:dyDescent="0.3">
      <c r="A75" s="15" t="s">
        <v>9</v>
      </c>
      <c r="B75" s="14">
        <f>LN([1]Sheet1!I280)</f>
        <v>6.6846117276679271</v>
      </c>
      <c r="C75" s="14">
        <f>LN([1]Sheet1!J280)</f>
        <v>2.7536607123542622</v>
      </c>
      <c r="D75" s="14">
        <f>([1]Sheet1!L280)</f>
        <v>6.55</v>
      </c>
      <c r="E75" s="14">
        <f>LN([1]Sheet1!N280)</f>
        <v>0.61518563909023349</v>
      </c>
      <c r="F75" s="14">
        <f>LN([1]Sheet1!O280)</f>
        <v>2.475402165476436</v>
      </c>
      <c r="G75" s="14">
        <f>LN([1]Sheet1!S280)</f>
        <v>2.0758099554457861</v>
      </c>
    </row>
    <row r="76" spans="1:7" x14ac:dyDescent="0.3">
      <c r="A76" s="15" t="s">
        <v>9</v>
      </c>
      <c r="B76" s="14">
        <f>LN([1]Sheet1!I281)</f>
        <v>6.9077552789821368</v>
      </c>
      <c r="C76" s="14">
        <f>LN([1]Sheet1!J281)</f>
        <v>2.7080502011022101</v>
      </c>
      <c r="D76" s="14">
        <f>([1]Sheet1!L281)</f>
        <v>6.55</v>
      </c>
      <c r="E76" s="14">
        <f>LN([1]Sheet1!N281)</f>
        <v>-0.35667494393873245</v>
      </c>
      <c r="F76" s="14">
        <f>LN([1]Sheet1!O281)</f>
        <v>0.99852883011112725</v>
      </c>
      <c r="G76" s="14">
        <f>LN([1]Sheet1!S281)</f>
        <v>2.8720380512076598</v>
      </c>
    </row>
    <row r="77" spans="1:7" ht="15" customHeight="1" x14ac:dyDescent="0.3">
      <c r="A77" s="15" t="s">
        <v>9</v>
      </c>
      <c r="B77" s="14">
        <f>LN([1]Sheet1!I284)</f>
        <v>6.9077552789821368</v>
      </c>
      <c r="C77" s="14">
        <f>LN([1]Sheet1!J284)</f>
        <v>2.7080502011022101</v>
      </c>
      <c r="D77" s="14">
        <f>([1]Sheet1!L284)</f>
        <v>6.67</v>
      </c>
      <c r="E77" s="14">
        <f>LN([1]Sheet1!N284)</f>
        <v>-1.6094379124341003</v>
      </c>
      <c r="F77" s="14">
        <f>LN([1]Sheet1!O284)</f>
        <v>2.3025850929940459</v>
      </c>
      <c r="G77" s="14">
        <f>LN([1]Sheet1!S284)</f>
        <v>3.2079766439992001</v>
      </c>
    </row>
    <row r="78" spans="1:7" x14ac:dyDescent="0.3">
      <c r="A78" s="15" t="s">
        <v>9</v>
      </c>
      <c r="B78" s="14">
        <f>LN([1]Sheet1!I285)</f>
        <v>6.3099182782265162</v>
      </c>
      <c r="C78" s="14">
        <f>LN([1]Sheet1!J285)</f>
        <v>2.4849066497880004</v>
      </c>
      <c r="D78" s="14">
        <f>([1]Sheet1!L285)</f>
        <v>7.7</v>
      </c>
      <c r="E78" s="14">
        <f>LN([1]Sheet1!N285)</f>
        <v>0.87546873735389985</v>
      </c>
      <c r="F78" s="14">
        <f>LN([1]Sheet1!O285)</f>
        <v>2.1972245773362196</v>
      </c>
      <c r="G78" s="14">
        <f>LN([1]Sheet1!S285)</f>
        <v>1.4422019930581866</v>
      </c>
    </row>
    <row r="79" spans="1:7" x14ac:dyDescent="0.3">
      <c r="A79" s="15" t="s">
        <v>9</v>
      </c>
      <c r="B79" s="14">
        <f>LN([1]Sheet1!I286)</f>
        <v>5.0238805208462765</v>
      </c>
      <c r="C79" s="14">
        <f>LN([1]Sheet1!J286)</f>
        <v>2.0281482472922852</v>
      </c>
      <c r="D79" s="14">
        <f>([1]Sheet1!L286)</f>
        <v>8.3000000000000007</v>
      </c>
      <c r="E79" s="14">
        <f>LN([1]Sheet1!N286)</f>
        <v>0</v>
      </c>
      <c r="F79" s="14">
        <f>LN([1]Sheet1!O286)</f>
        <v>2.4849066497880004</v>
      </c>
      <c r="G79" s="14">
        <f>LN([1]Sheet1!S286)</f>
        <v>3.8495729685549405</v>
      </c>
    </row>
    <row r="80" spans="1:7" ht="13.8" customHeight="1" x14ac:dyDescent="0.3">
      <c r="A80" s="15" t="s">
        <v>9</v>
      </c>
      <c r="B80" s="14">
        <f>LN([1]Sheet1!I287)</f>
        <v>6.089044875446846</v>
      </c>
      <c r="C80" s="14">
        <f>LN([1]Sheet1!J287)</f>
        <v>2.2721258855093369</v>
      </c>
      <c r="D80" s="14">
        <f>([1]Sheet1!L287)</f>
        <v>8.6999999999999993</v>
      </c>
      <c r="E80" s="14">
        <f>LN([1]Sheet1!N287)</f>
        <v>-0.35667494393873245</v>
      </c>
      <c r="F80" s="14">
        <f>LN([1]Sheet1!O287)</f>
        <v>2.388762789235098</v>
      </c>
      <c r="G80" s="14">
        <f>LN([1]Sheet1!S287)</f>
        <v>4.3188605047099227</v>
      </c>
    </row>
    <row r="81" spans="1:7" ht="13.8" customHeight="1" x14ac:dyDescent="0.3">
      <c r="A81" s="15" t="s">
        <v>9</v>
      </c>
      <c r="B81" s="14">
        <f>LN([1]Sheet1!I291)</f>
        <v>6.7080840838530698</v>
      </c>
      <c r="C81" s="14">
        <f>LN([1]Sheet1!J291)</f>
        <v>2.9652730660692823</v>
      </c>
      <c r="D81" s="14">
        <f>([1]Sheet1!L291)</f>
        <v>7.19</v>
      </c>
      <c r="E81" s="14">
        <f>LN([1]Sheet1!N291)</f>
        <v>1.0296194171811581</v>
      </c>
      <c r="F81" s="14">
        <f>LN([1]Sheet1!O291)</f>
        <v>1.862941229762529</v>
      </c>
      <c r="G81" s="14">
        <f>LN([1]Sheet1!S291)</f>
        <v>2.5942840868037607</v>
      </c>
    </row>
    <row r="82" spans="1:7" x14ac:dyDescent="0.3">
      <c r="A82" s="15" t="s">
        <v>9</v>
      </c>
      <c r="B82" s="14">
        <f>LN([1]Sheet1!I292)</f>
        <v>6.2785214241658442</v>
      </c>
      <c r="C82" s="14">
        <f>LN([1]Sheet1!J292)</f>
        <v>2.6100697927420065</v>
      </c>
      <c r="D82" s="14">
        <f>([1]Sheet1!L292)</f>
        <v>8.7200000000000006</v>
      </c>
      <c r="E82" s="14">
        <f>LN([1]Sheet1!N292)</f>
        <v>-0.57981849525294205</v>
      </c>
      <c r="F82" s="14">
        <f>LN([1]Sheet1!O292)</f>
        <v>2.2679936482244267</v>
      </c>
      <c r="G82" s="14">
        <f>LN([1]Sheet1!S292)</f>
        <v>0.66165651346857446</v>
      </c>
    </row>
    <row r="83" spans="1:7" x14ac:dyDescent="0.3">
      <c r="A83" s="15" t="s">
        <v>9</v>
      </c>
      <c r="B83" s="14">
        <f>LN([1]Sheet1!I293)</f>
        <v>7.0535857271936768</v>
      </c>
      <c r="C83" s="14">
        <f>LN([1]Sheet1!J293)</f>
        <v>2.8507065015037334</v>
      </c>
      <c r="D83" s="14">
        <f>([1]Sheet1!L293)</f>
        <v>7.62</v>
      </c>
      <c r="E83" s="14">
        <f>LN([1]Sheet1!N293)</f>
        <v>-0.41551544396166579</v>
      </c>
      <c r="F83" s="14">
        <f>LN([1]Sheet1!O293)</f>
        <v>1.8624344268979913</v>
      </c>
      <c r="G83" s="14">
        <f>LN([1]Sheet1!S293)</f>
        <v>1.2652560327428346</v>
      </c>
    </row>
    <row r="84" spans="1:7" x14ac:dyDescent="0.3">
      <c r="A84" s="15" t="s">
        <v>9</v>
      </c>
      <c r="B84" s="14">
        <f>LN([1]Sheet1!I294)</f>
        <v>7.0475172213572961</v>
      </c>
      <c r="C84" s="14">
        <f>LN([1]Sheet1!J294)</f>
        <v>2.7725887222397811</v>
      </c>
      <c r="D84" s="14">
        <f>([1]Sheet1!L294)</f>
        <v>6.8</v>
      </c>
      <c r="E84" s="14">
        <f>LN([1]Sheet1!N294)</f>
        <v>0.46373401623214022</v>
      </c>
      <c r="F84" s="14">
        <f>LN([1]Sheet1!O294)</f>
        <v>2.2443161848700699</v>
      </c>
      <c r="G84" s="14">
        <f>LN([1]Sheet1!S294)</f>
        <v>3.4760883805037817</v>
      </c>
    </row>
    <row r="85" spans="1:7" ht="13.8" customHeight="1" x14ac:dyDescent="0.3">
      <c r="A85" s="15" t="s">
        <v>9</v>
      </c>
      <c r="B85" s="14">
        <f>LN([1]Sheet1!I295)</f>
        <v>6.9546388648809874</v>
      </c>
      <c r="C85" s="14">
        <f>LN([1]Sheet1!J295)</f>
        <v>2.4932054526026954</v>
      </c>
      <c r="D85" s="14">
        <f>([1]Sheet1!L295)</f>
        <v>5.79</v>
      </c>
      <c r="E85" s="14">
        <f>LN([1]Sheet1!N295)</f>
        <v>0.93216408103044524</v>
      </c>
      <c r="F85" s="14">
        <f>LN([1]Sheet1!O295)</f>
        <v>1.9473377010464987</v>
      </c>
      <c r="G85" s="14">
        <f>LN([1]Sheet1!S295)</f>
        <v>4.5842120913966138</v>
      </c>
    </row>
    <row r="86" spans="1:7" x14ac:dyDescent="0.3">
      <c r="A86" s="15" t="s">
        <v>8</v>
      </c>
      <c r="B86" s="14">
        <f>LN([1]Sheet1!I11)</f>
        <v>6.8875525716646173</v>
      </c>
      <c r="C86" s="14">
        <f>LN([1]Sheet1!J11)</f>
        <v>1.9740810260220096</v>
      </c>
      <c r="D86" s="14">
        <f>([1]Sheet1!L11)</f>
        <v>4.2</v>
      </c>
      <c r="E86" s="14">
        <f>LN([1]Sheet1!N11)</f>
        <v>0.91629073187415511</v>
      </c>
      <c r="F86" s="14">
        <f>LN([1]Sheet1!O11)</f>
        <v>2.9704144655697009</v>
      </c>
      <c r="G86" s="14">
        <f>LN([1]Sheet1!S11)</f>
        <v>-0.33687231664255274</v>
      </c>
    </row>
    <row r="87" spans="1:7" x14ac:dyDescent="0.3">
      <c r="A87" s="15" t="s">
        <v>8</v>
      </c>
      <c r="B87" s="14">
        <f>LN([1]Sheet1!I12)</f>
        <v>7.4888529557334591</v>
      </c>
      <c r="C87" s="14">
        <f>LN([1]Sheet1!J12)</f>
        <v>2.8678989020441064</v>
      </c>
      <c r="D87" s="14">
        <f>([1]Sheet1!L12)</f>
        <v>4.2</v>
      </c>
      <c r="E87" s="14">
        <f>LN([1]Sheet1!N12)</f>
        <v>1.1314021114911006</v>
      </c>
      <c r="F87" s="14">
        <f>LN([1]Sheet1!O12)</f>
        <v>3.0106208860477417</v>
      </c>
      <c r="G87" s="14">
        <f>LN([1]Sheet1!S12)</f>
        <v>-3.8167128256238212</v>
      </c>
    </row>
    <row r="88" spans="1:7" x14ac:dyDescent="0.3">
      <c r="A88" s="15" t="s">
        <v>8</v>
      </c>
      <c r="B88" s="14">
        <f>LN([1]Sheet1!I13)</f>
        <v>7.4888529557334591</v>
      </c>
      <c r="C88" s="14">
        <f>LN([1]Sheet1!J13)</f>
        <v>2.8678989020441064</v>
      </c>
      <c r="D88" s="14">
        <f>([1]Sheet1!L13)</f>
        <v>4.2</v>
      </c>
      <c r="E88" s="14">
        <f>LN([1]Sheet1!N13)</f>
        <v>1.1314021114911006</v>
      </c>
      <c r="F88" s="14">
        <f>LN([1]Sheet1!O13)</f>
        <v>3.0106208860477417</v>
      </c>
      <c r="G88" s="14">
        <f>LN([1]Sheet1!S13)</f>
        <v>-3.8167128256238212</v>
      </c>
    </row>
    <row r="89" spans="1:7" x14ac:dyDescent="0.3">
      <c r="A89" s="15" t="s">
        <v>8</v>
      </c>
      <c r="B89" s="14">
        <f>LN([1]Sheet1!I15)</f>
        <v>6.9077552789821368</v>
      </c>
      <c r="C89" s="14">
        <f>LN([1]Sheet1!J15)</f>
        <v>3.1135153092103742</v>
      </c>
      <c r="D89" s="14">
        <f>([1]Sheet1!L15)</f>
        <v>5.7</v>
      </c>
      <c r="E89" s="14">
        <f>LN([1]Sheet1!N15)</f>
        <v>-1.8325814637483102</v>
      </c>
      <c r="F89" s="14">
        <f>LN([1]Sheet1!O15)</f>
        <v>3.3534067178258069</v>
      </c>
      <c r="G89" s="14">
        <f>LN([1]Sheet1!S15)</f>
        <v>-1.3093333199837622</v>
      </c>
    </row>
    <row r="90" spans="1:7" ht="15" customHeight="1" x14ac:dyDescent="0.3">
      <c r="A90" s="15" t="s">
        <v>8</v>
      </c>
      <c r="B90" s="14">
        <f>LN([1]Sheet1!I16)</f>
        <v>6.5834092221587648</v>
      </c>
      <c r="C90" s="14">
        <f>LN([1]Sheet1!J16)</f>
        <v>0</v>
      </c>
      <c r="D90" s="14">
        <f>([1]Sheet1!L16)</f>
        <v>4.9000000000000004</v>
      </c>
      <c r="E90" s="14">
        <f>LN([1]Sheet1!N16)</f>
        <v>1.3083328196501789</v>
      </c>
      <c r="F90" s="14">
        <f>LN([1]Sheet1!O16)</f>
        <v>2.5336968139574321</v>
      </c>
      <c r="G90" s="14">
        <f>LN([1]Sheet1!S16)</f>
        <v>-0.41248972304512882</v>
      </c>
    </row>
    <row r="91" spans="1:7" ht="15" customHeight="1" x14ac:dyDescent="0.3">
      <c r="A91" s="15" t="s">
        <v>8</v>
      </c>
      <c r="B91" s="14">
        <f>LN([1]Sheet1!I17)</f>
        <v>6.5834092221587648</v>
      </c>
      <c r="C91" s="14">
        <f>LN([1]Sheet1!J17)</f>
        <v>0.40546510810816438</v>
      </c>
      <c r="D91" s="14">
        <f>([1]Sheet1!L17)</f>
        <v>4.9000000000000004</v>
      </c>
      <c r="E91" s="14">
        <f>LN([1]Sheet1!N17)</f>
        <v>1.3083328196501789</v>
      </c>
      <c r="F91" s="14">
        <f>LN([1]Sheet1!O17)</f>
        <v>2.5336968139574321</v>
      </c>
      <c r="G91" s="14">
        <f>LN([1]Sheet1!S17)</f>
        <v>1.4872702784598928</v>
      </c>
    </row>
    <row r="92" spans="1:7" ht="15" customHeight="1" x14ac:dyDescent="0.3">
      <c r="A92" s="15" t="s">
        <v>8</v>
      </c>
      <c r="B92" s="14">
        <f>LN([1]Sheet1!I18)</f>
        <v>6.8384052008473439</v>
      </c>
      <c r="C92" s="14">
        <f>LN([1]Sheet1!J18)</f>
        <v>2.0412203288596382</v>
      </c>
      <c r="D92" s="14">
        <f>([1]Sheet1!L18)</f>
        <v>3.5</v>
      </c>
      <c r="E92" s="14">
        <f>LN([1]Sheet1!N18)</f>
        <v>0.69314718055994529</v>
      </c>
      <c r="F92" s="14">
        <f>LN([1]Sheet1!O18)</f>
        <v>2.8154087194227095</v>
      </c>
      <c r="G92" s="14">
        <f>LN([1]Sheet1!S18)</f>
        <v>0.55273502684320031</v>
      </c>
    </row>
    <row r="93" spans="1:7" ht="13.8" customHeight="1" x14ac:dyDescent="0.3">
      <c r="A93" s="15" t="s">
        <v>8</v>
      </c>
      <c r="B93" s="14">
        <f>LN([1]Sheet1!I19)</f>
        <v>7.329093736246592</v>
      </c>
      <c r="C93" s="14">
        <f>LN([1]Sheet1!J19)</f>
        <v>2.5877640352277083</v>
      </c>
      <c r="D93" s="14">
        <f>([1]Sheet1!L19)</f>
        <v>3.48</v>
      </c>
      <c r="E93" s="14">
        <f>LN([1]Sheet1!N19)</f>
        <v>8.1579986992422845E-2</v>
      </c>
      <c r="F93" s="14">
        <f>LN([1]Sheet1!O19)</f>
        <v>2.7880929087757464</v>
      </c>
      <c r="G93" s="14">
        <f>LN([1]Sheet1!S19)</f>
        <v>-2.375155785828881</v>
      </c>
    </row>
    <row r="94" spans="1:7" x14ac:dyDescent="0.3">
      <c r="A94" s="15" t="s">
        <v>8</v>
      </c>
      <c r="B94" s="14">
        <f>LN([1]Sheet1!I20)</f>
        <v>6.6133842183795597</v>
      </c>
      <c r="C94" s="14">
        <f>LN([1]Sheet1!J20)</f>
        <v>1.2809338454620642</v>
      </c>
      <c r="D94" s="14">
        <f>([1]Sheet1!L20)</f>
        <v>6.7</v>
      </c>
      <c r="E94" s="14">
        <f>LN([1]Sheet1!N20)</f>
        <v>0.78845736036427028</v>
      </c>
      <c r="F94" s="14">
        <f>LN([1]Sheet1!O20)</f>
        <v>2.5952547069568657</v>
      </c>
      <c r="G94" s="14">
        <f>LN([1]Sheet1!S20)</f>
        <v>-1.5417792639602856</v>
      </c>
    </row>
    <row r="95" spans="1:7" ht="13.8" customHeight="1" x14ac:dyDescent="0.3">
      <c r="A95" s="15" t="s">
        <v>8</v>
      </c>
      <c r="B95" s="14">
        <f>LN([1]Sheet1!I21)</f>
        <v>7.4558766874918243</v>
      </c>
      <c r="C95" s="14">
        <f>LN([1]Sheet1!J21)</f>
        <v>2.9069010598473755</v>
      </c>
      <c r="D95" s="14">
        <f>([1]Sheet1!L21)</f>
        <v>4.75</v>
      </c>
      <c r="E95" s="14">
        <f>LN([1]Sheet1!N21)</f>
        <v>-1.3862943611198906</v>
      </c>
      <c r="F95" s="14">
        <f>LN([1]Sheet1!O21)</f>
        <v>3.0540011816779669</v>
      </c>
      <c r="G95" s="14">
        <f>LN([1]Sheet1!S21)</f>
        <v>0.19474407679251185</v>
      </c>
    </row>
    <row r="96" spans="1:7" ht="13.8" customHeight="1" x14ac:dyDescent="0.3">
      <c r="A96" s="15" t="s">
        <v>8</v>
      </c>
      <c r="B96" s="14">
        <f>LN([1]Sheet1!I23)</f>
        <v>6.9077552789821368</v>
      </c>
      <c r="C96" s="14">
        <f>LN([1]Sheet1!J23)</f>
        <v>3.1135153092103742</v>
      </c>
      <c r="D96" s="14">
        <f>([1]Sheet1!L23)</f>
        <v>5.32</v>
      </c>
      <c r="E96" s="14">
        <f>LN([1]Sheet1!N23)</f>
        <v>-2.2072749131897207</v>
      </c>
      <c r="F96" s="14">
        <f>LN([1]Sheet1!O23)</f>
        <v>3.2386784521643803</v>
      </c>
      <c r="G96" s="14">
        <f>LN([1]Sheet1!S23)</f>
        <v>-2.9187712324178627</v>
      </c>
    </row>
    <row r="97" spans="1:7" ht="15" customHeight="1" x14ac:dyDescent="0.3">
      <c r="A97" s="15" t="s">
        <v>8</v>
      </c>
      <c r="B97" s="14">
        <f>LN([1]Sheet1!I24)</f>
        <v>7.4383835300443071</v>
      </c>
      <c r="C97" s="14">
        <f>LN([1]Sheet1!J24)</f>
        <v>3.0106208860477417</v>
      </c>
      <c r="D97" s="14">
        <f>([1]Sheet1!L24)</f>
        <v>5.19</v>
      </c>
      <c r="E97" s="14">
        <f>LN([1]Sheet1!N24)</f>
        <v>-0.75502258427803282</v>
      </c>
      <c r="F97" s="14">
        <f>LN([1]Sheet1!O24)</f>
        <v>2.7350166493320245</v>
      </c>
      <c r="G97" s="14">
        <f>LN([1]Sheet1!S24)</f>
        <v>-0.68716510888239779</v>
      </c>
    </row>
    <row r="98" spans="1:7" ht="15" customHeight="1" x14ac:dyDescent="0.3">
      <c r="A98" s="15" t="s">
        <v>8</v>
      </c>
      <c r="B98" s="14">
        <f>LN([1]Sheet1!I25)</f>
        <v>7.4558766874918243</v>
      </c>
      <c r="C98" s="14">
        <f>LN([1]Sheet1!J25)</f>
        <v>2.9069010598473755</v>
      </c>
      <c r="D98" s="14">
        <f>([1]Sheet1!L25)</f>
        <v>4.55</v>
      </c>
      <c r="E98" s="14">
        <f>LN([1]Sheet1!N25)</f>
        <v>-1.0498221244986778</v>
      </c>
      <c r="F98" s="14">
        <f>LN([1]Sheet1!O25)</f>
        <v>3.2771447329921766</v>
      </c>
      <c r="G98" s="14">
        <f>LN([1]Sheet1!S25)</f>
        <v>0.31845373111853459</v>
      </c>
    </row>
    <row r="99" spans="1:7" ht="15" customHeight="1" x14ac:dyDescent="0.3">
      <c r="A99" s="15" t="s">
        <v>8</v>
      </c>
      <c r="B99" s="14">
        <f>LN([1]Sheet1!I26)</f>
        <v>6.5834092221587648</v>
      </c>
      <c r="C99" s="14">
        <f>LN([1]Sheet1!J26)</f>
        <v>0.40546510810816438</v>
      </c>
      <c r="D99" s="14">
        <f>([1]Sheet1!L26)</f>
        <v>4.8</v>
      </c>
      <c r="E99" s="14">
        <f>LN([1]Sheet1!N26)</f>
        <v>1.3083328196501789</v>
      </c>
      <c r="F99" s="14">
        <f>LN([1]Sheet1!O26)</f>
        <v>2.5802168295923251</v>
      </c>
      <c r="G99" s="14">
        <f>LN([1]Sheet1!S26)</f>
        <v>1.3493710070152929</v>
      </c>
    </row>
    <row r="100" spans="1:7" x14ac:dyDescent="0.3">
      <c r="A100" s="15" t="s">
        <v>8</v>
      </c>
      <c r="B100" s="14">
        <f>LN([1]Sheet1!I27)</f>
        <v>6.5834092221587648</v>
      </c>
      <c r="C100" s="14">
        <f>LN([1]Sheet1!J27)</f>
        <v>0</v>
      </c>
      <c r="D100" s="14">
        <f>([1]Sheet1!L27)</f>
        <v>4.8</v>
      </c>
      <c r="E100" s="14">
        <f>LN([1]Sheet1!N27)</f>
        <v>1.3083328196501789</v>
      </c>
      <c r="F100" s="14">
        <f>LN([1]Sheet1!O27)</f>
        <v>2.5802168295923251</v>
      </c>
      <c r="G100" s="14">
        <f>LN([1]Sheet1!S27)</f>
        <v>1.1908875647772805</v>
      </c>
    </row>
    <row r="101" spans="1:7" x14ac:dyDescent="0.3">
      <c r="A101" s="15" t="s">
        <v>8</v>
      </c>
      <c r="B101" s="14">
        <f>LN([1]Sheet1!I28)</f>
        <v>7.1324975516600437</v>
      </c>
      <c r="C101" s="14">
        <f>LN([1]Sheet1!J28)</f>
        <v>2.8033603809065348</v>
      </c>
      <c r="D101" s="14">
        <f>([1]Sheet1!L28)</f>
        <v>0</v>
      </c>
      <c r="E101" s="14">
        <f>LN([1]Sheet1!N28)</f>
        <v>0.84729786038720345</v>
      </c>
      <c r="F101" s="14">
        <f>LN([1]Sheet1!O28)</f>
        <v>3.2777734661156863</v>
      </c>
      <c r="G101" s="14">
        <f>LN([1]Sheet1!S28)</f>
        <v>-2.5010360317178839</v>
      </c>
    </row>
    <row r="102" spans="1:7" ht="15" customHeight="1" x14ac:dyDescent="0.3">
      <c r="A102" s="15" t="s">
        <v>8</v>
      </c>
      <c r="B102" s="14">
        <f>LN([1]Sheet1!I29)</f>
        <v>7.1324975516600437</v>
      </c>
      <c r="C102" s="14">
        <f>LN([1]Sheet1!J29)</f>
        <v>2.8033603809065348</v>
      </c>
      <c r="D102" s="14">
        <f>([1]Sheet1!L29)</f>
        <v>0</v>
      </c>
      <c r="E102" s="14">
        <f>LN([1]Sheet1!N29)</f>
        <v>1.0296194171811581</v>
      </c>
      <c r="F102" s="14">
        <f>LN([1]Sheet1!O29)</f>
        <v>3.2890235847702827</v>
      </c>
      <c r="G102" s="14">
        <f>LN([1]Sheet1!S29)</f>
        <v>-2.0402208285265546</v>
      </c>
    </row>
    <row r="103" spans="1:7" ht="15" customHeight="1" x14ac:dyDescent="0.3">
      <c r="A103" s="15" t="s">
        <v>8</v>
      </c>
      <c r="B103" s="14">
        <f>LN([1]Sheet1!I30)</f>
        <v>7.4558766874918243</v>
      </c>
      <c r="C103" s="14">
        <f>LN([1]Sheet1!J30)</f>
        <v>2.9069010598473755</v>
      </c>
      <c r="D103" s="14">
        <f>([1]Sheet1!L30)</f>
        <v>4.55</v>
      </c>
      <c r="E103" s="14">
        <f>LN([1]Sheet1!N30)</f>
        <v>-0.77652878949899629</v>
      </c>
      <c r="F103" s="14">
        <f>LN([1]Sheet1!O30)</f>
        <v>3.122364924487357</v>
      </c>
      <c r="G103" s="14">
        <f>LN([1]Sheet1!S30)</f>
        <v>0.22394323148477399</v>
      </c>
    </row>
    <row r="104" spans="1:7" ht="13.8" customHeight="1" x14ac:dyDescent="0.3">
      <c r="A104" s="15" t="s">
        <v>8</v>
      </c>
      <c r="B104" s="14">
        <f>LN([1]Sheet1!I31)</f>
        <v>7.4558766874918243</v>
      </c>
      <c r="C104" s="14">
        <f>LN([1]Sheet1!J31)</f>
        <v>2.9069010598473755</v>
      </c>
      <c r="D104" s="14">
        <f>([1]Sheet1!L31)</f>
        <v>4.38</v>
      </c>
      <c r="E104" s="14">
        <f>LN([1]Sheet1!N31)</f>
        <v>-1.1086626245216111</v>
      </c>
      <c r="F104" s="14">
        <f>LN([1]Sheet1!O31)</f>
        <v>3.3322045101752038</v>
      </c>
      <c r="G104" s="14">
        <f>LN([1]Sheet1!S31)</f>
        <v>0.31408054630631183</v>
      </c>
    </row>
    <row r="105" spans="1:7" ht="15" customHeight="1" x14ac:dyDescent="0.3">
      <c r="A105" s="15" t="s">
        <v>8</v>
      </c>
      <c r="B105" s="14">
        <f>LN([1]Sheet1!I32)</f>
        <v>6.9077552789821368</v>
      </c>
      <c r="C105" s="14">
        <f>LN([1]Sheet1!J32)</f>
        <v>3.1135153092103742</v>
      </c>
      <c r="D105" s="14">
        <f>([1]Sheet1!L32)</f>
        <v>5.67</v>
      </c>
      <c r="E105" s="14">
        <f>LN([1]Sheet1!N32)</f>
        <v>-2.4079456086518722</v>
      </c>
      <c r="F105" s="14">
        <f>LN([1]Sheet1!O32)</f>
        <v>3.3214324131932926</v>
      </c>
      <c r="G105" s="14">
        <f>LN([1]Sheet1!S32)</f>
        <v>-2.9565115604007097</v>
      </c>
    </row>
    <row r="106" spans="1:7" ht="15" customHeight="1" x14ac:dyDescent="0.3">
      <c r="A106" s="15" t="s">
        <v>8</v>
      </c>
      <c r="B106" s="14">
        <f>LN([1]Sheet1!I35)</f>
        <v>7.4673710669175595</v>
      </c>
      <c r="C106" s="14">
        <f>LN([1]Sheet1!J35)</f>
        <v>2.8622008809294686</v>
      </c>
      <c r="D106" s="14">
        <f>([1]Sheet1!L35)</f>
        <v>4.32</v>
      </c>
      <c r="E106" s="14">
        <f>LN([1]Sheet1!N35)</f>
        <v>8.6177696241052412E-2</v>
      </c>
      <c r="F106" s="14">
        <f>LN([1]Sheet1!O35)</f>
        <v>2.9130484665671945</v>
      </c>
      <c r="G106" s="14">
        <f>LN([1]Sheet1!S35)</f>
        <v>-1.1086626245216111</v>
      </c>
    </row>
    <row r="107" spans="1:7" x14ac:dyDescent="0.3">
      <c r="A107" s="15" t="s">
        <v>8</v>
      </c>
      <c r="B107" s="14">
        <f>LN([1]Sheet1!I36)</f>
        <v>6.3969296552161463</v>
      </c>
      <c r="C107" s="14">
        <f>LN([1]Sheet1!J36)</f>
        <v>0.64185388617239469</v>
      </c>
      <c r="D107" s="14">
        <f>([1]Sheet1!L36)</f>
        <v>5</v>
      </c>
      <c r="E107" s="14">
        <f>LN([1]Sheet1!N36)</f>
        <v>0.83290912293510388</v>
      </c>
      <c r="F107" s="14">
        <f>LN([1]Sheet1!O36)</f>
        <v>2.5877640352277083</v>
      </c>
      <c r="G107" s="14">
        <f>LN([1]Sheet1!S36)</f>
        <v>-0.65971240447370794</v>
      </c>
    </row>
    <row r="108" spans="1:7" ht="13.8" customHeight="1" x14ac:dyDescent="0.3">
      <c r="A108" s="15" t="s">
        <v>8</v>
      </c>
      <c r="B108" s="14">
        <f>LN([1]Sheet1!I37)</f>
        <v>6.3969296552161463</v>
      </c>
      <c r="C108" s="14">
        <f>LN([1]Sheet1!J37)</f>
        <v>0.40546510810816438</v>
      </c>
      <c r="D108" s="14">
        <f>([1]Sheet1!L37)</f>
        <v>5</v>
      </c>
      <c r="E108" s="14">
        <f>LN([1]Sheet1!N37)</f>
        <v>0.83290912293510388</v>
      </c>
      <c r="F108" s="14">
        <f>LN([1]Sheet1!O37)</f>
        <v>2.5877640352277083</v>
      </c>
      <c r="G108" s="14">
        <f>LN([1]Sheet1!S37)</f>
        <v>0.65959039703110256</v>
      </c>
    </row>
    <row r="109" spans="1:7" x14ac:dyDescent="0.3">
      <c r="A109" s="15" t="s">
        <v>8</v>
      </c>
      <c r="B109" s="14">
        <f>LN([1]Sheet1!I39)</f>
        <v>8.4338115824771869</v>
      </c>
      <c r="C109" s="14">
        <f>LN([1]Sheet1!J39)</f>
        <v>3.044522437723423</v>
      </c>
      <c r="D109" s="14">
        <f>([1]Sheet1!L39)</f>
        <v>4.7</v>
      </c>
      <c r="E109" s="14">
        <f>LN([1]Sheet1!N39)</f>
        <v>2.4248027257182949</v>
      </c>
      <c r="F109" s="14">
        <f>LN([1]Sheet1!O39)</f>
        <v>2.4765384001174837</v>
      </c>
      <c r="G109" s="14">
        <f>LN([1]Sheet1!S39)</f>
        <v>0.30527638085273207</v>
      </c>
    </row>
    <row r="110" spans="1:7" x14ac:dyDescent="0.3">
      <c r="A110" s="15" t="s">
        <v>8</v>
      </c>
      <c r="B110" s="14">
        <f>LN([1]Sheet1!I41)</f>
        <v>6.6846117276679271</v>
      </c>
      <c r="C110" s="14">
        <f>LN([1]Sheet1!J41)</f>
        <v>2.7536607123542622</v>
      </c>
      <c r="D110" s="14">
        <f>([1]Sheet1!L41)</f>
        <v>4.75</v>
      </c>
      <c r="E110" s="14">
        <f>LN([1]Sheet1!N41)</f>
        <v>0.39204208777602367</v>
      </c>
      <c r="F110" s="14">
        <f>LN([1]Sheet1!O41)</f>
        <v>3.2253413646328428</v>
      </c>
      <c r="G110" s="14">
        <f>LN([1]Sheet1!S41)</f>
        <v>-3.0576076772720784</v>
      </c>
    </row>
    <row r="111" spans="1:7" ht="13.8" customHeight="1" x14ac:dyDescent="0.3">
      <c r="A111" s="15" t="s">
        <v>8</v>
      </c>
      <c r="B111" s="14">
        <f>LN([1]Sheet1!I42)</f>
        <v>7.6496926237115144</v>
      </c>
      <c r="C111" s="14">
        <f>LN([1]Sheet1!J42)</f>
        <v>3.3499040872746049</v>
      </c>
      <c r="D111" s="14">
        <f>([1]Sheet1!L42)</f>
        <v>4.63</v>
      </c>
      <c r="E111" s="14">
        <f>LN([1]Sheet1!N42)</f>
        <v>0.69813472207098426</v>
      </c>
      <c r="F111" s="14">
        <f>LN([1]Sheet1!O42)</f>
        <v>2.5572273113676265</v>
      </c>
      <c r="G111" s="14">
        <f>LN([1]Sheet1!S42)</f>
        <v>-2.5010360317178839</v>
      </c>
    </row>
    <row r="112" spans="1:7" x14ac:dyDescent="0.3">
      <c r="A112" s="15" t="s">
        <v>8</v>
      </c>
      <c r="B112" s="14">
        <f>LN([1]Sheet1!I43)</f>
        <v>6.1377270540862341</v>
      </c>
      <c r="C112" s="14">
        <f>LN([1]Sheet1!J43)</f>
        <v>1.0986122886681098</v>
      </c>
      <c r="D112" s="14">
        <f>([1]Sheet1!L43)</f>
        <v>5.08</v>
      </c>
      <c r="E112" s="14">
        <f>LN([1]Sheet1!N43)</f>
        <v>1.2527629684953681</v>
      </c>
      <c r="F112" s="14">
        <f>LN([1]Sheet1!O43)</f>
        <v>2.8273136219290276</v>
      </c>
      <c r="G112" s="14">
        <f>LN([1]Sheet1!S43)</f>
        <v>-1.1301029557594804</v>
      </c>
    </row>
    <row r="113" spans="1:7" ht="13.8" customHeight="1" x14ac:dyDescent="0.3">
      <c r="A113" s="15" t="s">
        <v>8</v>
      </c>
      <c r="B113" s="14">
        <f>LN([1]Sheet1!I44)</f>
        <v>6.7719355558396019</v>
      </c>
      <c r="C113" s="14">
        <f>LN([1]Sheet1!J44)</f>
        <v>2.341805806147327</v>
      </c>
      <c r="D113" s="14">
        <f>([1]Sheet1!L44)</f>
        <v>3.28</v>
      </c>
      <c r="E113" s="14">
        <f>LN([1]Sheet1!N44)</f>
        <v>0.30748469974796072</v>
      </c>
      <c r="F113" s="14">
        <f>LN([1]Sheet1!O44)</f>
        <v>2.9755295662364718</v>
      </c>
      <c r="G113" s="14">
        <f>LN([1]Sheet1!S44)</f>
        <v>-1.7486999797676082</v>
      </c>
    </row>
    <row r="114" spans="1:7" ht="15" customHeight="1" x14ac:dyDescent="0.3">
      <c r="A114" s="15" t="s">
        <v>8</v>
      </c>
      <c r="B114" s="14">
        <f>LN([1]Sheet1!I45)</f>
        <v>7.2562972396906806</v>
      </c>
      <c r="C114" s="14">
        <f>LN([1]Sheet1!J45)</f>
        <v>1.6677068205580761</v>
      </c>
      <c r="D114" s="14">
        <f>([1]Sheet1!L45)</f>
        <v>5.3</v>
      </c>
      <c r="E114" s="14">
        <f>LN([1]Sheet1!N45)</f>
        <v>1.5260563034950492</v>
      </c>
      <c r="F114" s="14">
        <f>LN([1]Sheet1!O45)</f>
        <v>2.5541217188094731</v>
      </c>
      <c r="G114" s="14">
        <f>LN([1]Sheet1!S45)</f>
        <v>-0.39749693845898743</v>
      </c>
    </row>
    <row r="115" spans="1:7" ht="15" customHeight="1" x14ac:dyDescent="0.3">
      <c r="A115" s="15" t="s">
        <v>8</v>
      </c>
      <c r="B115" s="14">
        <f>LN([1]Sheet1!I46)</f>
        <v>8.4338115824771869</v>
      </c>
      <c r="C115" s="14">
        <f>LN([1]Sheet1!J46)</f>
        <v>3.044522437723423</v>
      </c>
      <c r="D115" s="14">
        <f>([1]Sheet1!L46)</f>
        <v>5</v>
      </c>
      <c r="E115" s="14">
        <f>LN([1]Sheet1!N46)</f>
        <v>2.3223877202902252</v>
      </c>
      <c r="F115" s="14">
        <f>LN([1]Sheet1!O46)</f>
        <v>2.4849066497880004</v>
      </c>
      <c r="G115" s="14">
        <f>LN([1]Sheet1!S46)</f>
        <v>-0.22564668153232822</v>
      </c>
    </row>
    <row r="116" spans="1:7" ht="15" customHeight="1" x14ac:dyDescent="0.3">
      <c r="A116" s="15" t="s">
        <v>8</v>
      </c>
      <c r="B116" s="14">
        <f>LN([1]Sheet1!I48)</f>
        <v>7.0570369816978911</v>
      </c>
      <c r="C116" s="14">
        <f>LN([1]Sheet1!J48)</f>
        <v>2.1041341542702074</v>
      </c>
      <c r="D116" s="14">
        <f>([1]Sheet1!L48)</f>
        <v>3.25</v>
      </c>
      <c r="E116" s="14">
        <f>LN([1]Sheet1!N48)</f>
        <v>0.69314718055994529</v>
      </c>
      <c r="F116" s="14">
        <f>LN([1]Sheet1!O48)</f>
        <v>2.9444389791664403</v>
      </c>
      <c r="G116" s="14">
        <f>LN([1]Sheet1!S48)</f>
        <v>3.2291825278568398</v>
      </c>
    </row>
    <row r="117" spans="1:7" ht="15" customHeight="1" x14ac:dyDescent="0.3">
      <c r="A117" s="15" t="s">
        <v>8</v>
      </c>
      <c r="B117" s="14">
        <f>LN([1]Sheet1!I50)</f>
        <v>8.4338115824771869</v>
      </c>
      <c r="C117" s="14">
        <f>LN([1]Sheet1!J50)</f>
        <v>3.044522437723423</v>
      </c>
      <c r="D117" s="14">
        <f>([1]Sheet1!L50)</f>
        <v>4.8</v>
      </c>
      <c r="E117" s="14">
        <f>LN([1]Sheet1!N50)</f>
        <v>2.3065771142635829</v>
      </c>
      <c r="F117" s="14">
        <f>LN([1]Sheet1!O50)</f>
        <v>2.5726122302071057</v>
      </c>
      <c r="G117" s="14">
        <f>LN([1]Sheet1!S50)</f>
        <v>-0.43850496218636453</v>
      </c>
    </row>
    <row r="118" spans="1:7" ht="15" customHeight="1" x14ac:dyDescent="0.3">
      <c r="A118" s="15" t="s">
        <v>8</v>
      </c>
      <c r="B118" s="14">
        <f>LN([1]Sheet1!I51)</f>
        <v>7.4888529557334591</v>
      </c>
      <c r="C118" s="14">
        <f>LN([1]Sheet1!J51)</f>
        <v>2.8678989020441064</v>
      </c>
      <c r="D118" s="14">
        <f>([1]Sheet1!L51)</f>
        <v>4.32</v>
      </c>
      <c r="E118" s="14">
        <f>LN([1]Sheet1!N51)</f>
        <v>0.27763173659827955</v>
      </c>
      <c r="F118" s="14">
        <f>LN([1]Sheet1!O51)</f>
        <v>2.7536607123542622</v>
      </c>
      <c r="G118" s="14">
        <f>LN([1]Sheet1!S51)</f>
        <v>-1.2344320118106447</v>
      </c>
    </row>
    <row r="119" spans="1:7" ht="13.8" customHeight="1" x14ac:dyDescent="0.3">
      <c r="A119" s="15" t="s">
        <v>8</v>
      </c>
      <c r="B119" s="14">
        <f>LN([1]Sheet1!I53)</f>
        <v>7.2562972396906806</v>
      </c>
      <c r="C119" s="14">
        <f>LN([1]Sheet1!J53)</f>
        <v>1.6677068205580761</v>
      </c>
      <c r="D119" s="14">
        <f>([1]Sheet1!L53)</f>
        <v>4.8</v>
      </c>
      <c r="E119" s="14">
        <f>LN([1]Sheet1!N53)</f>
        <v>2.0014800002101243</v>
      </c>
      <c r="F119" s="14">
        <f>LN([1]Sheet1!O53)</f>
        <v>2.7806808921371173</v>
      </c>
      <c r="G119" s="14">
        <f>LN([1]Sheet1!S53)</f>
        <v>-1.7837912995788781</v>
      </c>
    </row>
    <row r="120" spans="1:7" ht="13.8" customHeight="1" x14ac:dyDescent="0.3">
      <c r="A120" s="15" t="s">
        <v>8</v>
      </c>
      <c r="B120" s="14">
        <f>LN([1]Sheet1!I55)</f>
        <v>8.1344675702775628</v>
      </c>
      <c r="C120" s="14">
        <f>LN([1]Sheet1!J55)</f>
        <v>2.6741486494265287</v>
      </c>
      <c r="D120" s="14">
        <f>([1]Sheet1!L55)</f>
        <v>5.6</v>
      </c>
      <c r="E120" s="14">
        <f>LN([1]Sheet1!N55)</f>
        <v>0.33647223662121289</v>
      </c>
      <c r="F120" s="14">
        <f>LN([1]Sheet1!O55)</f>
        <v>2.7472709142554912</v>
      </c>
      <c r="G120" s="14">
        <f>LN([1]Sheet1!S55)</f>
        <v>-0.54645280140914188</v>
      </c>
    </row>
    <row r="121" spans="1:7" ht="15" customHeight="1" x14ac:dyDescent="0.3">
      <c r="A121" s="15" t="s">
        <v>8</v>
      </c>
      <c r="B121" s="14">
        <f>LN([1]Sheet1!I56)</f>
        <v>6.2146080984221914</v>
      </c>
      <c r="C121" s="14">
        <f>LN([1]Sheet1!J56)</f>
        <v>1.6863989535702288</v>
      </c>
      <c r="D121" s="14">
        <f>([1]Sheet1!L56)</f>
        <v>5.65</v>
      </c>
      <c r="E121" s="14">
        <f>LN([1]Sheet1!N56)</f>
        <v>0.58778666490211906</v>
      </c>
      <c r="F121" s="14">
        <f>LN([1]Sheet1!O56)</f>
        <v>2.8419981736119486</v>
      </c>
      <c r="G121" s="14">
        <f>LN([1]Sheet1!S56)</f>
        <v>-0.10869941692334091</v>
      </c>
    </row>
    <row r="122" spans="1:7" ht="15" customHeight="1" x14ac:dyDescent="0.3">
      <c r="A122" s="15" t="s">
        <v>8</v>
      </c>
      <c r="B122" s="14">
        <f>LN([1]Sheet1!I57)</f>
        <v>7.8099470864767904</v>
      </c>
      <c r="C122" s="14">
        <f>LN([1]Sheet1!J57)</f>
        <v>2.6741486494265287</v>
      </c>
      <c r="D122" s="14">
        <f>([1]Sheet1!L57)</f>
        <v>4.49</v>
      </c>
      <c r="E122" s="14">
        <f>LN([1]Sheet1!N57)</f>
        <v>1.3270750014599193</v>
      </c>
      <c r="F122" s="14">
        <f>LN([1]Sheet1!O57)</f>
        <v>2.5095992623783721</v>
      </c>
      <c r="G122" s="14">
        <f>LN([1]Sheet1!S57)</f>
        <v>-2.5510464522925451</v>
      </c>
    </row>
    <row r="123" spans="1:7" ht="14.4" customHeight="1" x14ac:dyDescent="0.3">
      <c r="A123" s="15" t="s">
        <v>8</v>
      </c>
      <c r="B123" s="14">
        <f>LN([1]Sheet1!I58)</f>
        <v>7.6255950721324535</v>
      </c>
      <c r="C123" s="14">
        <f>LN([1]Sheet1!J58)</f>
        <v>2.3025850929940459</v>
      </c>
      <c r="D123" s="14">
        <f>([1]Sheet1!L58)</f>
        <v>3.74</v>
      </c>
      <c r="E123" s="14">
        <f>LN([1]Sheet1!N58)</f>
        <v>1.8562979903656263</v>
      </c>
      <c r="F123" s="14">
        <f>LN([1]Sheet1!O58)</f>
        <v>2.9806186357439426</v>
      </c>
      <c r="G123" s="14">
        <f>LN([1]Sheet1!S58)</f>
        <v>-1.9241486572738007</v>
      </c>
    </row>
    <row r="124" spans="1:7" x14ac:dyDescent="0.3">
      <c r="A124" s="15" t="s">
        <v>8</v>
      </c>
      <c r="B124" s="14">
        <f>LN([1]Sheet1!I59)</f>
        <v>7.0570369816978911</v>
      </c>
      <c r="C124" s="14">
        <f>LN([1]Sheet1!J59)</f>
        <v>2.1041341542702074</v>
      </c>
      <c r="D124" s="14">
        <f>([1]Sheet1!L59)</f>
        <v>3.05</v>
      </c>
      <c r="E124" s="14">
        <f>LN([1]Sheet1!N59)</f>
        <v>2.9957322735539909</v>
      </c>
      <c r="F124" s="14">
        <f>LN([1]Sheet1!O59)</f>
        <v>3.2188758248682006</v>
      </c>
      <c r="G124" s="14">
        <f>LN([1]Sheet1!S59)</f>
        <v>0.4818086746954981</v>
      </c>
    </row>
    <row r="125" spans="1:7" x14ac:dyDescent="0.3">
      <c r="A125" s="15" t="s">
        <v>8</v>
      </c>
      <c r="B125" s="14">
        <f>LN([1]Sheet1!I60)</f>
        <v>7.2562972396906806</v>
      </c>
      <c r="C125" s="14">
        <f>LN([1]Sheet1!J60)</f>
        <v>1.6677068205580761</v>
      </c>
      <c r="D125" s="14">
        <f>([1]Sheet1!L60)</f>
        <v>4.8</v>
      </c>
      <c r="E125" s="14">
        <f>LN([1]Sheet1!N60)</f>
        <v>1.9600947840472698</v>
      </c>
      <c r="F125" s="14">
        <f>LN([1]Sheet1!O60)</f>
        <v>2.7080502011022101</v>
      </c>
      <c r="G125" s="14">
        <f>LN([1]Sheet1!S60)</f>
        <v>-1.7544636844843582</v>
      </c>
    </row>
    <row r="126" spans="1:7" ht="15" customHeight="1" x14ac:dyDescent="0.3">
      <c r="A126" s="15" t="s">
        <v>8</v>
      </c>
      <c r="B126" s="14">
        <f>LN([1]Sheet1!I61)</f>
        <v>6.5708829623395841</v>
      </c>
      <c r="C126" s="14">
        <f>LN([1]Sheet1!J61)</f>
        <v>1.8718021769015913</v>
      </c>
      <c r="D126" s="14">
        <f>([1]Sheet1!L61)</f>
        <v>5.92</v>
      </c>
      <c r="E126" s="14">
        <f>LN([1]Sheet1!N61)</f>
        <v>0.10508047645050744</v>
      </c>
      <c r="F126" s="14">
        <f>LN([1]Sheet1!O61)</f>
        <v>2.91235066461494</v>
      </c>
      <c r="G126" s="14">
        <f>LN([1]Sheet1!S61)</f>
        <v>-4.4228486291941369</v>
      </c>
    </row>
    <row r="127" spans="1:7" ht="15" customHeight="1" x14ac:dyDescent="0.3">
      <c r="A127" s="15" t="s">
        <v>8</v>
      </c>
      <c r="B127" s="14">
        <f>LN([1]Sheet1!I62)</f>
        <v>7.4888529557334591</v>
      </c>
      <c r="C127" s="14">
        <f>LN([1]Sheet1!J62)</f>
        <v>2.8678989020441064</v>
      </c>
      <c r="D127" s="14">
        <f>([1]Sheet1!L62)</f>
        <v>4.5</v>
      </c>
      <c r="E127" s="14">
        <f>LN([1]Sheet1!N62)</f>
        <v>-0.10536051565782628</v>
      </c>
      <c r="F127" s="14">
        <f>LN([1]Sheet1!O62)</f>
        <v>2.6878474937846906</v>
      </c>
      <c r="G127" s="14">
        <f>LN([1]Sheet1!S62)</f>
        <v>-2.234926444520231</v>
      </c>
    </row>
    <row r="128" spans="1:7" x14ac:dyDescent="0.3">
      <c r="A128" s="15" t="s">
        <v>8</v>
      </c>
      <c r="B128" s="14">
        <f>LN([1]Sheet1!I63)</f>
        <v>7.4888529557334591</v>
      </c>
      <c r="C128" s="14">
        <f>LN([1]Sheet1!J63)</f>
        <v>2.8678989020441064</v>
      </c>
      <c r="D128" s="14">
        <f>([1]Sheet1!L63)</f>
        <v>4.2</v>
      </c>
      <c r="E128" s="14">
        <f>LN([1]Sheet1!N63)</f>
        <v>0.47000362924573563</v>
      </c>
      <c r="F128" s="14">
        <f>LN([1]Sheet1!O63)</f>
        <v>2.7146947438208788</v>
      </c>
      <c r="G128" s="14">
        <f>LN([1]Sheet1!S63)</f>
        <v>-1.8904754421672127</v>
      </c>
    </row>
    <row r="129" spans="1:7" ht="13.8" customHeight="1" x14ac:dyDescent="0.3">
      <c r="A129" s="15" t="s">
        <v>8</v>
      </c>
      <c r="B129" s="14">
        <f>LN([1]Sheet1!I64)</f>
        <v>6.752270376141742</v>
      </c>
      <c r="C129" s="14">
        <f>LN([1]Sheet1!J64)</f>
        <v>1.8870696490323797</v>
      </c>
      <c r="D129" s="14">
        <f>([1]Sheet1!L64)</f>
        <v>5.8</v>
      </c>
      <c r="E129" s="14">
        <f>LN([1]Sheet1!N64)</f>
        <v>1.8325814637483102</v>
      </c>
      <c r="F129" s="14">
        <f>LN([1]Sheet1!O64)</f>
        <v>2.6672282065819548</v>
      </c>
      <c r="G129" s="14">
        <f>LN([1]Sheet1!S64)</f>
        <v>-1.2378743560016174</v>
      </c>
    </row>
    <row r="130" spans="1:7" x14ac:dyDescent="0.3">
      <c r="A130" s="15" t="s">
        <v>8</v>
      </c>
      <c r="B130" s="14">
        <f>LN([1]Sheet1!I65)</f>
        <v>7.0030654587864616</v>
      </c>
      <c r="C130" s="14">
        <f>LN([1]Sheet1!J65)</f>
        <v>1.9878743481543455</v>
      </c>
      <c r="D130" s="14">
        <f>([1]Sheet1!L65)</f>
        <v>3.8</v>
      </c>
      <c r="E130" s="14">
        <f>LN([1]Sheet1!N65)</f>
        <v>0.78845736036427028</v>
      </c>
      <c r="F130" s="14">
        <f>LN([1]Sheet1!O65)</f>
        <v>2.954910279033736</v>
      </c>
      <c r="G130" s="14">
        <f>LN([1]Sheet1!S65)</f>
        <v>0.40879289820083897</v>
      </c>
    </row>
    <row r="131" spans="1:7" ht="13.8" customHeight="1" x14ac:dyDescent="0.3">
      <c r="A131" s="15" t="s">
        <v>8</v>
      </c>
      <c r="B131" s="14">
        <f>LN([1]Sheet1!I66)</f>
        <v>7.2584121505953068</v>
      </c>
      <c r="C131" s="14">
        <f>LN([1]Sheet1!J66)</f>
        <v>2.8033603809065348</v>
      </c>
      <c r="D131" s="14">
        <f>([1]Sheet1!L66)</f>
        <v>3.73</v>
      </c>
      <c r="E131" s="14">
        <f>LN([1]Sheet1!N66)</f>
        <v>1.7227665977411037</v>
      </c>
      <c r="F131" s="14">
        <f>LN([1]Sheet1!O66)</f>
        <v>2.5120353171762528</v>
      </c>
      <c r="G131" s="14">
        <f>LN([1]Sheet1!S66)</f>
        <v>-2.7181005369557116</v>
      </c>
    </row>
    <row r="132" spans="1:7" x14ac:dyDescent="0.3">
      <c r="A132" s="15" t="s">
        <v>8</v>
      </c>
      <c r="B132" s="14">
        <f>LN([1]Sheet1!I67)</f>
        <v>7.6652847184713506</v>
      </c>
      <c r="C132" s="14">
        <f>LN([1]Sheet1!J67)</f>
        <v>3.044522437723423</v>
      </c>
      <c r="D132" s="14">
        <f>([1]Sheet1!L67)</f>
        <v>4.5999999999999996</v>
      </c>
      <c r="E132" s="14">
        <f>LN([1]Sheet1!N67)</f>
        <v>1.0986122886681098</v>
      </c>
      <c r="F132" s="14">
        <f>LN([1]Sheet1!O67)</f>
        <v>2.6741486494265287</v>
      </c>
      <c r="G132" s="14">
        <f>LN([1]Sheet1!S67)</f>
        <v>-1.5095925774643841</v>
      </c>
    </row>
    <row r="133" spans="1:7" x14ac:dyDescent="0.3">
      <c r="A133" s="15" t="s">
        <v>8</v>
      </c>
      <c r="B133" s="14">
        <f>LN([1]Sheet1!I68)</f>
        <v>7.4383835300443071</v>
      </c>
      <c r="C133" s="14">
        <f>LN([1]Sheet1!J68)</f>
        <v>2.9652730660692823</v>
      </c>
      <c r="D133" s="14">
        <f>([1]Sheet1!L68)</f>
        <v>4.3</v>
      </c>
      <c r="E133" s="14">
        <f>LN([1]Sheet1!N68)</f>
        <v>1.0986122886681098</v>
      </c>
      <c r="F133" s="14">
        <f>LN([1]Sheet1!O68)</f>
        <v>2.4069451083182885</v>
      </c>
      <c r="G133" s="14">
        <f>LN([1]Sheet1!S68)</f>
        <v>-0.97021907389971074</v>
      </c>
    </row>
    <row r="134" spans="1:7" ht="15" customHeight="1" x14ac:dyDescent="0.3">
      <c r="A134" s="15" t="s">
        <v>8</v>
      </c>
      <c r="B134" s="14">
        <f>LN([1]Sheet1!I69)</f>
        <v>6.633318433280377</v>
      </c>
      <c r="C134" s="14">
        <f>LN([1]Sheet1!J69)</f>
        <v>2.6461747973841225</v>
      </c>
      <c r="D134" s="14">
        <f>([1]Sheet1!L69)</f>
        <v>5</v>
      </c>
      <c r="E134" s="14">
        <f>LN([1]Sheet1!N69)</f>
        <v>-0.10536051565782628</v>
      </c>
      <c r="F134" s="14">
        <f>LN([1]Sheet1!O69)</f>
        <v>3.1696855806774291</v>
      </c>
      <c r="G134" s="14">
        <f>LN([1]Sheet1!S69)</f>
        <v>-0.42312004334688508</v>
      </c>
    </row>
    <row r="135" spans="1:7" ht="15" customHeight="1" x14ac:dyDescent="0.3">
      <c r="A135" s="15" t="s">
        <v>8</v>
      </c>
      <c r="B135" s="14">
        <f>LN([1]Sheet1!I70)</f>
        <v>6.6970342476664841</v>
      </c>
      <c r="C135" s="14">
        <f>LN([1]Sheet1!J70)</f>
        <v>1.9740810260220096</v>
      </c>
      <c r="D135" s="14">
        <f>([1]Sheet1!L70)</f>
        <v>4.5999999999999996</v>
      </c>
      <c r="E135" s="14">
        <f>LN([1]Sheet1!N70)</f>
        <v>0.40546510810816438</v>
      </c>
      <c r="F135" s="14">
        <f>LN([1]Sheet1!O70)</f>
        <v>2.5952547069568657</v>
      </c>
      <c r="G135" s="14">
        <f>LN([1]Sheet1!S70)</f>
        <v>-0.79628793947945864</v>
      </c>
    </row>
    <row r="136" spans="1:7" x14ac:dyDescent="0.3">
      <c r="A136" s="15" t="s">
        <v>8</v>
      </c>
      <c r="B136" s="14">
        <f>LN([1]Sheet1!I71)</f>
        <v>6.7274317248508551</v>
      </c>
      <c r="C136" s="14">
        <f>LN([1]Sheet1!J71)</f>
        <v>2.5649493574615367</v>
      </c>
      <c r="D136" s="14">
        <f>([1]Sheet1!L71)</f>
        <v>7.3</v>
      </c>
      <c r="E136" s="14">
        <f>LN([1]Sheet1!N71)</f>
        <v>1.2237754316221157</v>
      </c>
      <c r="F136" s="14">
        <f>LN([1]Sheet1!O71)</f>
        <v>2.4680995314716192</v>
      </c>
      <c r="G136" s="14">
        <f>LN([1]Sheet1!S71)</f>
        <v>-9.9820335282210904E-2</v>
      </c>
    </row>
    <row r="137" spans="1:7" x14ac:dyDescent="0.3">
      <c r="A137" s="15" t="s">
        <v>8</v>
      </c>
      <c r="B137" s="14">
        <f>LN([1]Sheet1!I72)</f>
        <v>6.7719355558396019</v>
      </c>
      <c r="C137" s="14">
        <f>LN([1]Sheet1!J72)</f>
        <v>2.341805806147327</v>
      </c>
      <c r="D137" s="14">
        <f>([1]Sheet1!L72)</f>
        <v>3.12</v>
      </c>
      <c r="E137" s="14">
        <f>LN([1]Sheet1!N72)</f>
        <v>2.9558802241544429E-2</v>
      </c>
      <c r="F137" s="14">
        <f>LN([1]Sheet1!O72)</f>
        <v>3.039749158970765</v>
      </c>
      <c r="G137" s="14">
        <f>LN([1]Sheet1!S72)</f>
        <v>0.39810475370187198</v>
      </c>
    </row>
    <row r="138" spans="1:7" x14ac:dyDescent="0.3">
      <c r="A138" s="15" t="s">
        <v>8</v>
      </c>
      <c r="B138" s="14">
        <f>LN([1]Sheet1!I74)</f>
        <v>6.956545443151569</v>
      </c>
      <c r="C138" s="14">
        <f>LN([1]Sheet1!J74)</f>
        <v>3.3013770463799443</v>
      </c>
      <c r="D138" s="14">
        <f>([1]Sheet1!L74)</f>
        <v>5.42</v>
      </c>
      <c r="E138" s="14">
        <f>LN([1]Sheet1!N74)</f>
        <v>0.61518563909023349</v>
      </c>
      <c r="F138" s="14">
        <f>LN([1]Sheet1!O74)</f>
        <v>2.5649493574615367</v>
      </c>
      <c r="G138" s="14">
        <f>LN([1]Sheet1!S74)</f>
        <v>-1.9310215365615626</v>
      </c>
    </row>
    <row r="139" spans="1:7" x14ac:dyDescent="0.3">
      <c r="A139" s="15" t="s">
        <v>8</v>
      </c>
      <c r="B139" s="14">
        <f>LN([1]Sheet1!I78)</f>
        <v>7.4383835300443071</v>
      </c>
      <c r="C139" s="14">
        <f>LN([1]Sheet1!J78)</f>
        <v>2.9652730660692823</v>
      </c>
      <c r="D139" s="14">
        <f>([1]Sheet1!L78)</f>
        <v>4.3</v>
      </c>
      <c r="E139" s="14">
        <f>LN([1]Sheet1!N78)</f>
        <v>0.99325177301028345</v>
      </c>
      <c r="F139" s="14">
        <f>LN([1]Sheet1!O78)</f>
        <v>2.3702437414678603</v>
      </c>
      <c r="G139" s="14">
        <f>LN([1]Sheet1!S78)</f>
        <v>-0.11093156070728166</v>
      </c>
    </row>
    <row r="140" spans="1:7" x14ac:dyDescent="0.3">
      <c r="A140" s="15" t="s">
        <v>8</v>
      </c>
      <c r="B140" s="14">
        <f>LN([1]Sheet1!I79)</f>
        <v>7.4383835300443071</v>
      </c>
      <c r="C140" s="14">
        <f>LN([1]Sheet1!J79)</f>
        <v>2.9391619220655967</v>
      </c>
      <c r="D140" s="14">
        <f>([1]Sheet1!L79)</f>
        <v>4.34</v>
      </c>
      <c r="E140" s="14">
        <f>LN([1]Sheet1!N79)</f>
        <v>0.72754860727727766</v>
      </c>
      <c r="F140" s="14">
        <f>LN([1]Sheet1!O79)</f>
        <v>2.7080502011022101</v>
      </c>
      <c r="G140" s="14">
        <f>LN([1]Sheet1!S79)</f>
        <v>-1.1177951080848836</v>
      </c>
    </row>
    <row r="141" spans="1:7" x14ac:dyDescent="0.3">
      <c r="A141" s="15" t="s">
        <v>8</v>
      </c>
      <c r="B141" s="14">
        <f>LN([1]Sheet1!I80)</f>
        <v>6.5366915975913047</v>
      </c>
      <c r="C141" s="14">
        <f>LN([1]Sheet1!J80)</f>
        <v>2.0794415416798357</v>
      </c>
      <c r="D141" s="14">
        <f>([1]Sheet1!L80)</f>
        <v>4.3899999999999997</v>
      </c>
      <c r="E141" s="14">
        <f>LN([1]Sheet1!N80)</f>
        <v>0.26236426446749106</v>
      </c>
      <c r="F141" s="14">
        <f>LN([1]Sheet1!O80)</f>
        <v>2.980228087018026</v>
      </c>
      <c r="G141" s="14">
        <f>LN([1]Sheet1!S80)</f>
        <v>-0.72360638804465394</v>
      </c>
    </row>
    <row r="142" spans="1:7" x14ac:dyDescent="0.3">
      <c r="A142" s="15" t="s">
        <v>8</v>
      </c>
      <c r="B142" s="14">
        <f>LN([1]Sheet1!I81)</f>
        <v>7.5908521236885811</v>
      </c>
      <c r="C142" s="14">
        <f>LN([1]Sheet1!J81)</f>
        <v>2.9231615807191558</v>
      </c>
      <c r="D142" s="14">
        <f>([1]Sheet1!L81)</f>
        <v>4.0999999999999996</v>
      </c>
      <c r="E142" s="14">
        <f>LN([1]Sheet1!N81)</f>
        <v>1.1216775615991057</v>
      </c>
      <c r="F142" s="14">
        <f>LN([1]Sheet1!O81)</f>
        <v>2.4069451083182885</v>
      </c>
      <c r="G142" s="14">
        <f>LN([1]Sheet1!S81)</f>
        <v>0.22234323114344071</v>
      </c>
    </row>
    <row r="143" spans="1:7" x14ac:dyDescent="0.3">
      <c r="A143" s="15" t="s">
        <v>8</v>
      </c>
      <c r="B143" s="14">
        <f>LN([1]Sheet1!I84)</f>
        <v>8.0063675676502459</v>
      </c>
      <c r="C143" s="14">
        <f>LN([1]Sheet1!J84)</f>
        <v>3.3141860046725258</v>
      </c>
      <c r="D143" s="14">
        <f>([1]Sheet1!L84)</f>
        <v>5.23</v>
      </c>
      <c r="E143" s="14">
        <f>LN([1]Sheet1!N84)</f>
        <v>0.77932487680099771</v>
      </c>
      <c r="F143" s="14">
        <f>LN([1]Sheet1!O84)</f>
        <v>2.4822272223476394</v>
      </c>
      <c r="G143" s="14">
        <f>LN([1]Sheet1!S84)</f>
        <v>-1.4610179073158271</v>
      </c>
    </row>
    <row r="144" spans="1:7" ht="13.8" customHeight="1" x14ac:dyDescent="0.3">
      <c r="A144" s="15" t="s">
        <v>8</v>
      </c>
      <c r="B144" s="14">
        <f>LN([1]Sheet1!I85)</f>
        <v>6.8384052008473439</v>
      </c>
      <c r="C144" s="14">
        <f>LN([1]Sheet1!J85)</f>
        <v>2.0412203288596382</v>
      </c>
      <c r="D144" s="14">
        <f>([1]Sheet1!L85)</f>
        <v>3</v>
      </c>
      <c r="E144" s="14">
        <f>LN([1]Sheet1!N85)</f>
        <v>0.99325177301028345</v>
      </c>
      <c r="F144" s="14">
        <f>LN([1]Sheet1!O85)</f>
        <v>2.9444389791664403</v>
      </c>
      <c r="G144" s="14">
        <f>LN([1]Sheet1!S85)</f>
        <v>0.40546510810816438</v>
      </c>
    </row>
    <row r="145" spans="1:7" x14ac:dyDescent="0.3">
      <c r="A145" s="15" t="s">
        <v>8</v>
      </c>
      <c r="B145" s="14">
        <f>LN([1]Sheet1!I86)</f>
        <v>7.1701195434496281</v>
      </c>
      <c r="C145" s="14">
        <f>LN([1]Sheet1!J86)</f>
        <v>2.6878474937846906</v>
      </c>
      <c r="D145" s="14">
        <f>([1]Sheet1!L86)</f>
        <v>4.9000000000000004</v>
      </c>
      <c r="E145" s="14">
        <f>LN([1]Sheet1!N86)</f>
        <v>-0.35667494393873245</v>
      </c>
      <c r="F145" s="14">
        <f>LN([1]Sheet1!O86)</f>
        <v>3.1822118404966093</v>
      </c>
      <c r="G145" s="14">
        <f>LN([1]Sheet1!S86)</f>
        <v>-9.5410184804658182E-2</v>
      </c>
    </row>
    <row r="146" spans="1:7" x14ac:dyDescent="0.3">
      <c r="A146" s="15" t="s">
        <v>8</v>
      </c>
      <c r="B146" s="14">
        <f>LN([1]Sheet1!I88)</f>
        <v>6.752270376141742</v>
      </c>
      <c r="C146" s="14">
        <f>LN([1]Sheet1!J88)</f>
        <v>1.8870696490323797</v>
      </c>
      <c r="D146" s="14">
        <f>([1]Sheet1!L88)</f>
        <v>6.8</v>
      </c>
      <c r="E146" s="14">
        <f>LN([1]Sheet1!N88)</f>
        <v>1.8794204077864802</v>
      </c>
      <c r="F146" s="14">
        <f>LN([1]Sheet1!O88)</f>
        <v>2.8390784635086144</v>
      </c>
      <c r="G146" s="14">
        <f>LN([1]Sheet1!S88)</f>
        <v>-1.9661128563728327</v>
      </c>
    </row>
    <row r="147" spans="1:7" x14ac:dyDescent="0.3">
      <c r="A147" s="15" t="s">
        <v>8</v>
      </c>
      <c r="B147" s="14">
        <f>LN([1]Sheet1!I89)</f>
        <v>7.2584121505953068</v>
      </c>
      <c r="C147" s="14">
        <f>LN([1]Sheet1!J89)</f>
        <v>2.8033603809065348</v>
      </c>
      <c r="D147" s="14">
        <f>([1]Sheet1!L89)</f>
        <v>3.78</v>
      </c>
      <c r="E147" s="14">
        <f>LN([1]Sheet1!N89)</f>
        <v>1.1631508098056809</v>
      </c>
      <c r="F147" s="14">
        <f>LN([1]Sheet1!O89)</f>
        <v>2.3302002600270191</v>
      </c>
      <c r="G147" s="14">
        <f>LN([1]Sheet1!S89)</f>
        <v>-2.8134107167600364</v>
      </c>
    </row>
    <row r="148" spans="1:7" x14ac:dyDescent="0.3">
      <c r="A148" s="15" t="s">
        <v>8</v>
      </c>
      <c r="B148" s="14">
        <f>LN([1]Sheet1!I91)</f>
        <v>7.1701195434496281</v>
      </c>
      <c r="C148" s="14">
        <f>LN([1]Sheet1!J91)</f>
        <v>2.6878474937846906</v>
      </c>
      <c r="D148" s="14">
        <f>([1]Sheet1!L91)</f>
        <v>4.3</v>
      </c>
      <c r="E148" s="14">
        <f>LN([1]Sheet1!N91)</f>
        <v>0.33647223662121289</v>
      </c>
      <c r="F148" s="14">
        <f>LN([1]Sheet1!O91)</f>
        <v>3.6788291182604347</v>
      </c>
      <c r="G148" s="14">
        <f>LN([1]Sheet1!S91)</f>
        <v>-0.99967234081320611</v>
      </c>
    </row>
    <row r="149" spans="1:7" x14ac:dyDescent="0.3">
      <c r="A149" s="15" t="s">
        <v>8</v>
      </c>
      <c r="B149" s="14">
        <f>LN([1]Sheet1!I92)</f>
        <v>6.752270376141742</v>
      </c>
      <c r="C149" s="14">
        <f>LN([1]Sheet1!J92)</f>
        <v>1.8870696490323797</v>
      </c>
      <c r="D149" s="14">
        <f>([1]Sheet1!L92)</f>
        <v>6.1</v>
      </c>
      <c r="E149" s="14">
        <f>LN([1]Sheet1!N92)</f>
        <v>1.7894092918831015</v>
      </c>
      <c r="F149" s="14">
        <f>LN([1]Sheet1!O92)</f>
        <v>2.653241964607215</v>
      </c>
      <c r="G149" s="14">
        <f>LN([1]Sheet1!S92)</f>
        <v>-2.0174061507603831</v>
      </c>
    </row>
    <row r="150" spans="1:7" x14ac:dyDescent="0.3">
      <c r="A150" s="15" t="s">
        <v>8</v>
      </c>
      <c r="B150" s="14">
        <f>LN([1]Sheet1!I93)</f>
        <v>8.4338115824771869</v>
      </c>
      <c r="C150" s="14">
        <f>LN([1]Sheet1!J93)</f>
        <v>3.044522437723423</v>
      </c>
      <c r="D150" s="14">
        <f>([1]Sheet1!L93)</f>
        <v>4.8</v>
      </c>
      <c r="E150" s="14">
        <f>LN([1]Sheet1!N93)</f>
        <v>2.33214389523559</v>
      </c>
      <c r="F150" s="14">
        <f>LN([1]Sheet1!O93)</f>
        <v>2.4932054526026954</v>
      </c>
      <c r="G150" s="14">
        <f>LN([1]Sheet1!S93)</f>
        <v>1.3930216818693171</v>
      </c>
    </row>
    <row r="151" spans="1:7" ht="13.8" customHeight="1" x14ac:dyDescent="0.3">
      <c r="A151" s="15" t="s">
        <v>8</v>
      </c>
      <c r="B151" s="14">
        <f>LN([1]Sheet1!I96)</f>
        <v>7.2964132687739198</v>
      </c>
      <c r="C151" s="14">
        <f>LN([1]Sheet1!J96)</f>
        <v>2.884800712846709</v>
      </c>
      <c r="D151" s="14">
        <f>([1]Sheet1!L96)</f>
        <v>5</v>
      </c>
      <c r="E151" s="14">
        <f>LN([1]Sheet1!N96)</f>
        <v>-9.431067947124129E-2</v>
      </c>
      <c r="F151" s="14">
        <f>LN([1]Sheet1!O96)</f>
        <v>2.7911651078127169</v>
      </c>
      <c r="G151" s="14">
        <f>LN([1]Sheet1!S96)</f>
        <v>-0.34672461308556435</v>
      </c>
    </row>
    <row r="152" spans="1:7" x14ac:dyDescent="0.3">
      <c r="A152" s="15" t="s">
        <v>8</v>
      </c>
      <c r="B152" s="14">
        <f>LN([1]Sheet1!I97)</f>
        <v>6.8384052008473439</v>
      </c>
      <c r="C152" s="14">
        <f>LN([1]Sheet1!J97)</f>
        <v>2.0412203288596382</v>
      </c>
      <c r="D152" s="14">
        <f>([1]Sheet1!L97)</f>
        <v>3</v>
      </c>
      <c r="E152" s="14">
        <f>LN([1]Sheet1!N97)</f>
        <v>0.99325177301028345</v>
      </c>
      <c r="F152" s="14">
        <f>LN([1]Sheet1!O97)</f>
        <v>2.9444389791664403</v>
      </c>
      <c r="G152" s="14">
        <f>LN([1]Sheet1!S97)</f>
        <v>0.64657954474361057</v>
      </c>
    </row>
    <row r="153" spans="1:7" x14ac:dyDescent="0.3">
      <c r="A153" s="15" t="s">
        <v>8</v>
      </c>
      <c r="B153" s="14">
        <f>LN([1]Sheet1!I98)</f>
        <v>7.4888529557334591</v>
      </c>
      <c r="C153" s="14">
        <f>LN([1]Sheet1!J98)</f>
        <v>2.8678989020441064</v>
      </c>
      <c r="D153" s="14">
        <f>([1]Sheet1!L98)</f>
        <v>4.3</v>
      </c>
      <c r="E153" s="14">
        <f>LN([1]Sheet1!N98)</f>
        <v>9.5310179804324935E-2</v>
      </c>
      <c r="F153" s="14">
        <f>LN([1]Sheet1!O98)</f>
        <v>3.0492730404820207</v>
      </c>
      <c r="G153" s="14">
        <f>LN([1]Sheet1!S98)</f>
        <v>-1.8325814637483102</v>
      </c>
    </row>
    <row r="154" spans="1:7" ht="13.8" customHeight="1" x14ac:dyDescent="0.3">
      <c r="A154" s="15" t="s">
        <v>8</v>
      </c>
      <c r="B154" s="14">
        <f>LN([1]Sheet1!I99)</f>
        <v>7.1701195434496281</v>
      </c>
      <c r="C154" s="14">
        <f>LN([1]Sheet1!J99)</f>
        <v>2.6878474937846906</v>
      </c>
      <c r="D154" s="14">
        <f>([1]Sheet1!L99)</f>
        <v>4.5</v>
      </c>
      <c r="E154" s="14">
        <f>LN([1]Sheet1!N99)</f>
        <v>0.87546873735389985</v>
      </c>
      <c r="F154" s="14">
        <f>LN([1]Sheet1!O99)</f>
        <v>3.1696855806774291</v>
      </c>
      <c r="G154" s="14">
        <f>LN([1]Sheet1!S99)</f>
        <v>-2.2537949288246137</v>
      </c>
    </row>
    <row r="155" spans="1:7" x14ac:dyDescent="0.3">
      <c r="A155" s="15" t="s">
        <v>8</v>
      </c>
      <c r="B155" s="14">
        <f>LN([1]Sheet1!I100)</f>
        <v>7.4888529557334591</v>
      </c>
      <c r="C155" s="14">
        <f>LN([1]Sheet1!J100)</f>
        <v>2.8678989020441064</v>
      </c>
      <c r="D155" s="14">
        <f>([1]Sheet1!L100)</f>
        <v>4.3</v>
      </c>
      <c r="E155" s="14">
        <f>LN([1]Sheet1!N100)</f>
        <v>9.5310179804324935E-2</v>
      </c>
      <c r="F155" s="14">
        <f>LN([1]Sheet1!O100)</f>
        <v>3.0864866368224551</v>
      </c>
      <c r="G155" s="14">
        <f>LN([1]Sheet1!S100)</f>
        <v>-1.8325814637483102</v>
      </c>
    </row>
    <row r="156" spans="1:7" ht="15" customHeight="1" x14ac:dyDescent="0.3">
      <c r="A156" s="15" t="s">
        <v>8</v>
      </c>
      <c r="B156" s="14">
        <f>LN([1]Sheet1!I101)</f>
        <v>7.0440328972746853</v>
      </c>
      <c r="C156" s="14">
        <f>LN([1]Sheet1!J101)</f>
        <v>2.0014800002101243</v>
      </c>
      <c r="D156" s="14">
        <f>([1]Sheet1!L101)</f>
        <v>4.4000000000000004</v>
      </c>
      <c r="E156" s="14">
        <f>LN([1]Sheet1!N101)</f>
        <v>1.6034198401085373</v>
      </c>
      <c r="F156" s="14">
        <f>LN([1]Sheet1!O101)</f>
        <v>3.7495040759303713</v>
      </c>
      <c r="G156" s="14">
        <f>LN([1]Sheet1!S101)</f>
        <v>-1.7203694731413821</v>
      </c>
    </row>
    <row r="157" spans="1:7" ht="15" customHeight="1" x14ac:dyDescent="0.3">
      <c r="A157" s="15" t="s">
        <v>8</v>
      </c>
      <c r="B157" s="14">
        <f>LN([1]Sheet1!I102)</f>
        <v>6.3969296552161463</v>
      </c>
      <c r="C157" s="14">
        <f>LN([1]Sheet1!J102)</f>
        <v>2.6390573296152584</v>
      </c>
      <c r="D157" s="14">
        <f>([1]Sheet1!L102)</f>
        <v>7.9</v>
      </c>
      <c r="E157" s="14">
        <f>LN([1]Sheet1!N102)</f>
        <v>0.78845736036427028</v>
      </c>
      <c r="F157" s="14">
        <f>LN([1]Sheet1!O102)</f>
        <v>2.4849066497880004</v>
      </c>
      <c r="G157" s="14">
        <f>LN([1]Sheet1!S102)</f>
        <v>-1.9038089730366781</v>
      </c>
    </row>
    <row r="158" spans="1:7" ht="15" customHeight="1" x14ac:dyDescent="0.3">
      <c r="A158" s="15" t="s">
        <v>8</v>
      </c>
      <c r="B158" s="14">
        <f>LN([1]Sheet1!I103)</f>
        <v>7.7284157798410416</v>
      </c>
      <c r="C158" s="14">
        <f>LN([1]Sheet1!J103)</f>
        <v>3.2464909919011742</v>
      </c>
      <c r="D158" s="14">
        <f>([1]Sheet1!L103)</f>
        <v>3.9</v>
      </c>
      <c r="E158" s="14">
        <f>LN([1]Sheet1!N103)</f>
        <v>0.26236426446749106</v>
      </c>
      <c r="F158" s="14">
        <f>LN([1]Sheet1!O103)</f>
        <v>2.7408400239252009</v>
      </c>
      <c r="G158" s="14">
        <f>LN([1]Sheet1!S103)</f>
        <v>-0.76356964485649115</v>
      </c>
    </row>
    <row r="159" spans="1:7" ht="15" customHeight="1" x14ac:dyDescent="0.3">
      <c r="A159" s="15" t="s">
        <v>8</v>
      </c>
      <c r="B159" s="14">
        <f>LN([1]Sheet1!I104)</f>
        <v>6.543911845564792</v>
      </c>
      <c r="C159" s="14">
        <f>LN([1]Sheet1!J104)</f>
        <v>1.0986122886681098</v>
      </c>
      <c r="D159" s="14">
        <f>([1]Sheet1!L104)</f>
        <v>4.9000000000000004</v>
      </c>
      <c r="E159" s="14">
        <f>LN([1]Sheet1!N104)</f>
        <v>2.1282317058492679</v>
      </c>
      <c r="F159" s="14">
        <f>LN([1]Sheet1!O104)</f>
        <v>2.2925347571405443</v>
      </c>
      <c r="G159" s="14">
        <f>LN([1]Sheet1!S104)</f>
        <v>0.78936603830048824</v>
      </c>
    </row>
    <row r="160" spans="1:7" ht="15" customHeight="1" x14ac:dyDescent="0.3">
      <c r="A160" s="15" t="s">
        <v>8</v>
      </c>
      <c r="B160" s="14">
        <f>LN([1]Sheet1!I105)</f>
        <v>6.543911845564792</v>
      </c>
      <c r="C160" s="14">
        <f>LN([1]Sheet1!J105)</f>
        <v>1.589235205116581</v>
      </c>
      <c r="D160" s="14">
        <f>([1]Sheet1!L105)</f>
        <v>4.9000000000000004</v>
      </c>
      <c r="E160" s="14">
        <f>LN([1]Sheet1!N105)</f>
        <v>2.1282317058492679</v>
      </c>
      <c r="F160" s="14">
        <f>LN([1]Sheet1!O105)</f>
        <v>2.2925347571405443</v>
      </c>
      <c r="G160" s="14">
        <f>LN([1]Sheet1!S105)</f>
        <v>2.5264483852326043</v>
      </c>
    </row>
    <row r="161" spans="1:7" ht="15" customHeight="1" x14ac:dyDescent="0.3">
      <c r="A161" s="15" t="s">
        <v>8</v>
      </c>
      <c r="B161" s="14">
        <f>LN([1]Sheet1!I106)</f>
        <v>6.5366915975913047</v>
      </c>
      <c r="C161" s="14">
        <f>LN([1]Sheet1!J106)</f>
        <v>2.0794415416798357</v>
      </c>
      <c r="D161" s="14">
        <f>([1]Sheet1!L106)</f>
        <v>4.12</v>
      </c>
      <c r="E161" s="14">
        <f>LN([1]Sheet1!N106)</f>
        <v>0.64185388617239469</v>
      </c>
      <c r="F161" s="14">
        <f>LN([1]Sheet1!O106)</f>
        <v>2.842458402200267</v>
      </c>
      <c r="G161" s="14">
        <f>LN([1]Sheet1!S106)</f>
        <v>-0.86274996494612533</v>
      </c>
    </row>
    <row r="162" spans="1:7" ht="15" customHeight="1" x14ac:dyDescent="0.3">
      <c r="A162" s="15" t="s">
        <v>8</v>
      </c>
      <c r="B162" s="14">
        <f>LN([1]Sheet1!I107)</f>
        <v>6.543911845564792</v>
      </c>
      <c r="C162" s="14">
        <f>LN([1]Sheet1!J107)</f>
        <v>1.589235205116581</v>
      </c>
      <c r="D162" s="14">
        <f>([1]Sheet1!L107)</f>
        <v>5.3</v>
      </c>
      <c r="E162" s="14">
        <f>LN([1]Sheet1!N107)</f>
        <v>1.4350845252893227</v>
      </c>
      <c r="F162" s="14">
        <f>LN([1]Sheet1!O107)</f>
        <v>2.6461747973841225</v>
      </c>
      <c r="G162" s="14">
        <f>LN([1]Sheet1!S107)</f>
        <v>0.17981842657583616</v>
      </c>
    </row>
    <row r="163" spans="1:7" ht="13.8" customHeight="1" x14ac:dyDescent="0.3">
      <c r="A163" s="15" t="s">
        <v>8</v>
      </c>
      <c r="B163" s="14">
        <f>LN([1]Sheet1!I108)</f>
        <v>6.543911845564792</v>
      </c>
      <c r="C163" s="14">
        <f>LN([1]Sheet1!J108)</f>
        <v>1.0986122886681098</v>
      </c>
      <c r="D163" s="14">
        <f>([1]Sheet1!L108)</f>
        <v>5.3</v>
      </c>
      <c r="E163" s="14">
        <f>LN([1]Sheet1!N108)</f>
        <v>1.4350845252893227</v>
      </c>
      <c r="F163" s="14">
        <f>LN([1]Sheet1!O108)</f>
        <v>2.6461747973841225</v>
      </c>
      <c r="G163" s="14">
        <f>LN([1]Sheet1!S108)</f>
        <v>-0.87466905718333565</v>
      </c>
    </row>
    <row r="164" spans="1:7" ht="13.8" customHeight="1" x14ac:dyDescent="0.3">
      <c r="A164" s="15" t="s">
        <v>8</v>
      </c>
      <c r="B164" s="14">
        <f>LN([1]Sheet1!I112)</f>
        <v>7.7119965070476688</v>
      </c>
      <c r="C164" s="14">
        <f>LN([1]Sheet1!J112)</f>
        <v>3.2846635654062037</v>
      </c>
      <c r="D164" s="14">
        <f>([1]Sheet1!L112)</f>
        <v>4.3</v>
      </c>
      <c r="E164" s="14">
        <f>LN([1]Sheet1!N112)</f>
        <v>0.72647449331794001</v>
      </c>
      <c r="F164" s="14">
        <f>LN([1]Sheet1!O112)</f>
        <v>2.6173958328340792</v>
      </c>
      <c r="G164" s="14">
        <f>LN([1]Sheet1!S112)</f>
        <v>-3.1700856606987688</v>
      </c>
    </row>
    <row r="165" spans="1:7" ht="15" customHeight="1" x14ac:dyDescent="0.3">
      <c r="A165" s="15" t="s">
        <v>8</v>
      </c>
      <c r="B165" s="14">
        <f>LN([1]Sheet1!I113)</f>
        <v>7.7119965070476688</v>
      </c>
      <c r="C165" s="14">
        <f>LN([1]Sheet1!J113)</f>
        <v>3.2846635654062037</v>
      </c>
      <c r="D165" s="14">
        <f>([1]Sheet1!L113)</f>
        <v>4.2</v>
      </c>
      <c r="E165" s="14">
        <f>LN([1]Sheet1!N113)</f>
        <v>0.96850360332108931</v>
      </c>
      <c r="F165" s="14">
        <f>LN([1]Sheet1!O113)</f>
        <v>2.5726122302071057</v>
      </c>
      <c r="G165" s="14">
        <f>LN([1]Sheet1!S113)</f>
        <v>-0.81193071654991233</v>
      </c>
    </row>
    <row r="166" spans="1:7" ht="15" customHeight="1" x14ac:dyDescent="0.3">
      <c r="A166" s="15" t="s">
        <v>8</v>
      </c>
      <c r="B166" s="14">
        <f>LN([1]Sheet1!I114)</f>
        <v>7.1701195434496281</v>
      </c>
      <c r="C166" s="14">
        <f>LN([1]Sheet1!J114)</f>
        <v>2.6878474937846906</v>
      </c>
      <c r="D166" s="14">
        <f>([1]Sheet1!L114)</f>
        <v>4.5999999999999996</v>
      </c>
      <c r="E166" s="14">
        <f>LN([1]Sheet1!N114)</f>
        <v>-0.51082562376599072</v>
      </c>
      <c r="F166" s="14">
        <f>LN([1]Sheet1!O114)</f>
        <v>3.3741687092742358</v>
      </c>
      <c r="G166" s="14">
        <f>LN([1]Sheet1!S114)</f>
        <v>-0.21072103131565253</v>
      </c>
    </row>
    <row r="167" spans="1:7" ht="15" customHeight="1" x14ac:dyDescent="0.3">
      <c r="A167" s="15" t="s">
        <v>8</v>
      </c>
      <c r="B167" s="14">
        <f>LN([1]Sheet1!I115)</f>
        <v>7.4888529557334591</v>
      </c>
      <c r="C167" s="14">
        <f>LN([1]Sheet1!J115)</f>
        <v>2.9069010598473755</v>
      </c>
      <c r="D167" s="14">
        <f>([1]Sheet1!L115)</f>
        <v>4.3</v>
      </c>
      <c r="E167" s="14">
        <f>LN([1]Sheet1!N115)</f>
        <v>9.5310179804324935E-2</v>
      </c>
      <c r="F167" s="14">
        <f>LN([1]Sheet1!O115)</f>
        <v>3.0492730404820207</v>
      </c>
      <c r="G167" s="14">
        <f>LN([1]Sheet1!S115)</f>
        <v>-1.8325814637483102</v>
      </c>
    </row>
    <row r="168" spans="1:7" ht="15" customHeight="1" x14ac:dyDescent="0.3">
      <c r="A168" s="15" t="s">
        <v>8</v>
      </c>
      <c r="B168" s="14">
        <f>LN([1]Sheet1!I116)</f>
        <v>7.4888529557334591</v>
      </c>
      <c r="C168" s="14">
        <f>LN([1]Sheet1!J116)</f>
        <v>2.8678989020441064</v>
      </c>
      <c r="D168" s="14">
        <f>([1]Sheet1!L116)</f>
        <v>4.3</v>
      </c>
      <c r="E168" s="14">
        <f>LN([1]Sheet1!N116)</f>
        <v>9.5310179804324935E-2</v>
      </c>
      <c r="F168" s="14">
        <f>LN([1]Sheet1!O116)</f>
        <v>3.0492730404820207</v>
      </c>
      <c r="G168" s="14">
        <f>LN([1]Sheet1!S116)</f>
        <v>-1.9449106487222299</v>
      </c>
    </row>
    <row r="169" spans="1:7" x14ac:dyDescent="0.3">
      <c r="A169" s="15" t="s">
        <v>8</v>
      </c>
      <c r="B169" s="14">
        <f>LN([1]Sheet1!I117)</f>
        <v>6.633318433280377</v>
      </c>
      <c r="C169" s="14">
        <f>LN([1]Sheet1!J117)</f>
        <v>2.6461747973841225</v>
      </c>
      <c r="D169" s="14">
        <f>([1]Sheet1!L117)</f>
        <v>4.4000000000000004</v>
      </c>
      <c r="E169" s="14">
        <f>LN([1]Sheet1!N117)</f>
        <v>0.91629073187415511</v>
      </c>
      <c r="F169" s="14">
        <f>LN([1]Sheet1!O117)</f>
        <v>3.4904285153900978</v>
      </c>
      <c r="G169" s="14">
        <f>LN([1]Sheet1!S117)</f>
        <v>-1.8451602459551701</v>
      </c>
    </row>
    <row r="170" spans="1:7" x14ac:dyDescent="0.3">
      <c r="A170" s="15" t="s">
        <v>8</v>
      </c>
      <c r="B170" s="14">
        <f>LN([1]Sheet1!I118)</f>
        <v>7.8099470864767904</v>
      </c>
      <c r="C170" s="14">
        <f>LN([1]Sheet1!J118)</f>
        <v>2.6741486494265287</v>
      </c>
      <c r="D170" s="14">
        <f>([1]Sheet1!L118)</f>
        <v>3.98</v>
      </c>
      <c r="E170" s="14">
        <f>LN([1]Sheet1!N118)</f>
        <v>1.2325602611778486</v>
      </c>
      <c r="F170" s="14">
        <f>LN([1]Sheet1!O118)</f>
        <v>2.451005098112319</v>
      </c>
      <c r="G170" s="14">
        <f>LN([1]Sheet1!S118)</f>
        <v>-0.98349948156760514</v>
      </c>
    </row>
    <row r="171" spans="1:7" ht="13.8" customHeight="1" x14ac:dyDescent="0.3">
      <c r="A171" s="15" t="s">
        <v>8</v>
      </c>
      <c r="B171" s="14">
        <f>LN([1]Sheet1!I119)</f>
        <v>7.5908521236885811</v>
      </c>
      <c r="C171" s="14">
        <f>LN([1]Sheet1!J119)</f>
        <v>2.9231615807191558</v>
      </c>
      <c r="D171" s="14">
        <f>([1]Sheet1!L119)</f>
        <v>4.45</v>
      </c>
      <c r="E171" s="14">
        <f>LN([1]Sheet1!N119)</f>
        <v>0.87129336594341933</v>
      </c>
      <c r="F171" s="14">
        <f>LN([1]Sheet1!O119)</f>
        <v>2.3223877202902252</v>
      </c>
      <c r="G171" s="14">
        <f>LN([1]Sheet1!S119)</f>
        <v>0.29639401305380242</v>
      </c>
    </row>
    <row r="172" spans="1:7" ht="15" customHeight="1" x14ac:dyDescent="0.3">
      <c r="A172" s="15" t="s">
        <v>8</v>
      </c>
      <c r="B172" s="14">
        <f>LN([1]Sheet1!I120)</f>
        <v>6.6133842183795597</v>
      </c>
      <c r="C172" s="14">
        <f>LN([1]Sheet1!J120)</f>
        <v>0.74193734472937733</v>
      </c>
      <c r="D172" s="14">
        <f>([1]Sheet1!L120)</f>
        <v>5.71</v>
      </c>
      <c r="E172" s="14">
        <f>LN([1]Sheet1!N120)</f>
        <v>2.3960754360813845</v>
      </c>
      <c r="F172" s="14">
        <f>LN([1]Sheet1!O120)</f>
        <v>2.4840729690394228</v>
      </c>
      <c r="G172" s="14">
        <f>LN([1]Sheet1!S120)</f>
        <v>0.15956456967133845</v>
      </c>
    </row>
    <row r="173" spans="1:7" ht="15" customHeight="1" x14ac:dyDescent="0.3">
      <c r="A173" s="15" t="s">
        <v>8</v>
      </c>
      <c r="B173" s="14">
        <f>LN([1]Sheet1!I121)</f>
        <v>7.4383835300443071</v>
      </c>
      <c r="C173" s="14">
        <f>LN([1]Sheet1!J121)</f>
        <v>3.0540011816779669</v>
      </c>
      <c r="D173" s="14">
        <f>([1]Sheet1!L121)</f>
        <v>6.1</v>
      </c>
      <c r="E173" s="14">
        <f>LN([1]Sheet1!N121)</f>
        <v>0.83290912293510388</v>
      </c>
      <c r="F173" s="14">
        <f>LN([1]Sheet1!O121)</f>
        <v>2.5877640352277083</v>
      </c>
      <c r="G173" s="14">
        <f>LN([1]Sheet1!S121)</f>
        <v>-1.422958345491482</v>
      </c>
    </row>
    <row r="174" spans="1:7" ht="15" customHeight="1" x14ac:dyDescent="0.3">
      <c r="A174" s="15" t="s">
        <v>8</v>
      </c>
      <c r="B174" s="14">
        <f>LN([1]Sheet1!I122)</f>
        <v>7.4383835300443071</v>
      </c>
      <c r="C174" s="14">
        <f>LN([1]Sheet1!J122)</f>
        <v>2.9652730660692823</v>
      </c>
      <c r="D174" s="14">
        <f>([1]Sheet1!L122)</f>
        <v>4.5999999999999996</v>
      </c>
      <c r="E174" s="14">
        <f>LN([1]Sheet1!N122)</f>
        <v>0.83290912293510388</v>
      </c>
      <c r="F174" s="14">
        <f>LN([1]Sheet1!O122)</f>
        <v>2.5877640352277083</v>
      </c>
      <c r="G174" s="14">
        <f>LN([1]Sheet1!S122)</f>
        <v>-1.4312917270506265</v>
      </c>
    </row>
    <row r="175" spans="1:7" x14ac:dyDescent="0.3">
      <c r="A175" s="15" t="s">
        <v>8</v>
      </c>
      <c r="B175" s="14">
        <f>LN([1]Sheet1!I123)</f>
        <v>7.4383835300443071</v>
      </c>
      <c r="C175" s="14">
        <f>LN([1]Sheet1!J123)</f>
        <v>2.9652730660692823</v>
      </c>
      <c r="D175" s="14">
        <f>([1]Sheet1!L123)</f>
        <v>4.5999999999999996</v>
      </c>
      <c r="E175" s="14">
        <f>LN([1]Sheet1!N123)</f>
        <v>0.83290912293510388</v>
      </c>
      <c r="F175" s="14">
        <f>LN([1]Sheet1!O123)</f>
        <v>2.5877640352277083</v>
      </c>
      <c r="G175" s="14">
        <f>LN([1]Sheet1!S123)</f>
        <v>-1.422958345491482</v>
      </c>
    </row>
    <row r="176" spans="1:7" ht="13.8" customHeight="1" x14ac:dyDescent="0.3">
      <c r="A176" s="15" t="s">
        <v>8</v>
      </c>
      <c r="B176" s="14">
        <f>LN([1]Sheet1!I124)</f>
        <v>7.3889460976184367</v>
      </c>
      <c r="C176" s="14">
        <f>LN([1]Sheet1!J124)</f>
        <v>2.2192034840549946</v>
      </c>
      <c r="D176" s="14">
        <f>([1]Sheet1!L124)</f>
        <v>5.72</v>
      </c>
      <c r="E176" s="14">
        <f>LN([1]Sheet1!N124)</f>
        <v>1.0750024230289761</v>
      </c>
      <c r="F176" s="14">
        <f>LN([1]Sheet1!O124)</f>
        <v>2.4932054526026954</v>
      </c>
      <c r="G176" s="14">
        <f>LN([1]Sheet1!S124)</f>
        <v>3.6151521787167766</v>
      </c>
    </row>
    <row r="177" spans="1:7" ht="13.8" customHeight="1" x14ac:dyDescent="0.3">
      <c r="A177" s="15" t="s">
        <v>8</v>
      </c>
      <c r="B177" s="14">
        <f>LN([1]Sheet1!I125)</f>
        <v>7.7119965070476688</v>
      </c>
      <c r="C177" s="14">
        <f>LN([1]Sheet1!J125)</f>
        <v>3.2846635654062037</v>
      </c>
      <c r="D177" s="14">
        <f>([1]Sheet1!L125)</f>
        <v>4.5</v>
      </c>
      <c r="E177" s="14">
        <f>LN([1]Sheet1!N125)</f>
        <v>1.4212994703185808</v>
      </c>
      <c r="F177" s="14">
        <f>LN([1]Sheet1!O125)</f>
        <v>2.5649493574615367</v>
      </c>
      <c r="G177" s="14">
        <f>LN([1]Sheet1!S125)</f>
        <v>-3.4420193761824103</v>
      </c>
    </row>
    <row r="178" spans="1:7" ht="15" customHeight="1" x14ac:dyDescent="0.3">
      <c r="A178" s="15" t="s">
        <v>8</v>
      </c>
      <c r="B178" s="14">
        <f>LN([1]Sheet1!I126)</f>
        <v>7.4383835300443071</v>
      </c>
      <c r="C178" s="14">
        <f>LN([1]Sheet1!J126)</f>
        <v>2.9652730660692823</v>
      </c>
      <c r="D178" s="14">
        <f>([1]Sheet1!L126)</f>
        <v>4.0999999999999996</v>
      </c>
      <c r="E178" s="14">
        <f>LN([1]Sheet1!N126)</f>
        <v>1.3609765531356006</v>
      </c>
      <c r="F178" s="14">
        <f>LN([1]Sheet1!O126)</f>
        <v>2.8735646395797834</v>
      </c>
      <c r="G178" s="14">
        <f>LN([1]Sheet1!S126)</f>
        <v>-2.0714733720306588</v>
      </c>
    </row>
    <row r="179" spans="1:7" ht="15" customHeight="1" x14ac:dyDescent="0.3">
      <c r="A179" s="15" t="s">
        <v>8</v>
      </c>
      <c r="B179" s="14">
        <f>LN([1]Sheet1!I129)</f>
        <v>7.8240460108562919</v>
      </c>
      <c r="C179" s="14">
        <f>LN([1]Sheet1!J129)</f>
        <v>2.3978952727983707</v>
      </c>
      <c r="D179" s="14">
        <f>([1]Sheet1!L129)</f>
        <v>5.4</v>
      </c>
      <c r="E179" s="14">
        <f>LN([1]Sheet1!N129)</f>
        <v>1.1939224684724346</v>
      </c>
      <c r="F179" s="14">
        <f>LN([1]Sheet1!O129)</f>
        <v>3.2884018875168111</v>
      </c>
      <c r="G179" s="14">
        <f>LN([1]Sheet1!S129)</f>
        <v>0.90259740474215266</v>
      </c>
    </row>
    <row r="180" spans="1:7" ht="15" customHeight="1" x14ac:dyDescent="0.3">
      <c r="A180" s="15" t="s">
        <v>8</v>
      </c>
      <c r="B180" s="14">
        <f>LN([1]Sheet1!I130)</f>
        <v>8.0063675676502459</v>
      </c>
      <c r="C180" s="14">
        <f>LN([1]Sheet1!J130)</f>
        <v>3.3141860046725258</v>
      </c>
      <c r="D180" s="14">
        <f>([1]Sheet1!L130)</f>
        <v>4.12</v>
      </c>
      <c r="E180" s="14">
        <f>LN([1]Sheet1!N130)</f>
        <v>0.79750719588418817</v>
      </c>
      <c r="F180" s="14">
        <f>LN([1]Sheet1!O130)</f>
        <v>2.1437688918737439</v>
      </c>
      <c r="G180" s="14">
        <f>LN([1]Sheet1!S130)</f>
        <v>-0.33547273628812946</v>
      </c>
    </row>
    <row r="181" spans="1:7" ht="15" customHeight="1" x14ac:dyDescent="0.3">
      <c r="A181" s="15" t="s">
        <v>8</v>
      </c>
      <c r="B181" s="14">
        <f>LN([1]Sheet1!I131)</f>
        <v>6.8875525716646173</v>
      </c>
      <c r="C181" s="14">
        <f>LN([1]Sheet1!J131)</f>
        <v>1.9740810260220096</v>
      </c>
      <c r="D181" s="14">
        <f>([1]Sheet1!L131)</f>
        <v>6.1</v>
      </c>
      <c r="E181" s="14">
        <f>LN([1]Sheet1!N131)</f>
        <v>1.1939224684724346</v>
      </c>
      <c r="F181" s="14">
        <f>LN([1]Sheet1!O131)</f>
        <v>2.4248027257182949</v>
      </c>
      <c r="G181" s="14">
        <f>LN([1]Sheet1!S131)</f>
        <v>2.5713136775287393</v>
      </c>
    </row>
    <row r="182" spans="1:7" ht="15" customHeight="1" x14ac:dyDescent="0.3">
      <c r="A182" s="15" t="s">
        <v>8</v>
      </c>
      <c r="B182" s="14">
        <f>LN([1]Sheet1!I135)</f>
        <v>7.4673710669175595</v>
      </c>
      <c r="C182" s="14">
        <f>LN([1]Sheet1!J135)</f>
        <v>3.2600177681993761</v>
      </c>
      <c r="D182" s="14">
        <f>([1]Sheet1!L135)</f>
        <v>6.05</v>
      </c>
      <c r="E182" s="14">
        <f>LN([1]Sheet1!N135)</f>
        <v>1.0681530811834012</v>
      </c>
      <c r="F182" s="14">
        <f>LN([1]Sheet1!O135)</f>
        <v>2.653241964607215</v>
      </c>
      <c r="G182" s="14">
        <f>LN([1]Sheet1!S135)</f>
        <v>-2.5383074265151158</v>
      </c>
    </row>
    <row r="183" spans="1:7" ht="15" customHeight="1" x14ac:dyDescent="0.3">
      <c r="A183" s="15" t="s">
        <v>8</v>
      </c>
      <c r="B183" s="14">
        <f>LN([1]Sheet1!I137)</f>
        <v>7.4888529557334591</v>
      </c>
      <c r="C183" s="14">
        <f>LN([1]Sheet1!J137)</f>
        <v>2.8678989020441064</v>
      </c>
      <c r="D183" s="14">
        <f>([1]Sheet1!L137)</f>
        <v>4.26</v>
      </c>
      <c r="E183" s="14">
        <f>LN([1]Sheet1!N137)</f>
        <v>0.75141608868392118</v>
      </c>
      <c r="F183" s="14">
        <f>LN([1]Sheet1!O137)</f>
        <v>2.7174399414520489</v>
      </c>
      <c r="G183" s="14">
        <f>LN([1]Sheet1!S137)</f>
        <v>1.0338959739484184</v>
      </c>
    </row>
    <row r="184" spans="1:7" ht="15" customHeight="1" x14ac:dyDescent="0.3">
      <c r="A184" s="15" t="s">
        <v>8</v>
      </c>
      <c r="B184" s="14">
        <f>LN([1]Sheet1!I138)</f>
        <v>6.6970342476664841</v>
      </c>
      <c r="C184" s="14">
        <f>LN([1]Sheet1!J138)</f>
        <v>1.9740810260220096</v>
      </c>
      <c r="D184" s="14">
        <f>([1]Sheet1!L138)</f>
        <v>6.3</v>
      </c>
      <c r="E184" s="14">
        <f>LN([1]Sheet1!N138)</f>
        <v>1.3609765531356006</v>
      </c>
      <c r="F184" s="14">
        <f>LN([1]Sheet1!O138)</f>
        <v>2.1972245773362196</v>
      </c>
      <c r="G184" s="14">
        <f>LN([1]Sheet1!S138)</f>
        <v>0.61680594730322269</v>
      </c>
    </row>
    <row r="185" spans="1:7" ht="15" customHeight="1" x14ac:dyDescent="0.3">
      <c r="A185" s="15" t="s">
        <v>8</v>
      </c>
      <c r="B185" s="14">
        <f>LN([1]Sheet1!I140)</f>
        <v>7.4383835300443071</v>
      </c>
      <c r="C185" s="14">
        <f>LN([1]Sheet1!J140)</f>
        <v>2.9652730660692823</v>
      </c>
      <c r="D185" s="14">
        <f>([1]Sheet1!L140)</f>
        <v>4.7</v>
      </c>
      <c r="E185" s="14">
        <f>LN([1]Sheet1!N140)</f>
        <v>0.58778666490211906</v>
      </c>
      <c r="F185" s="14">
        <f>LN([1]Sheet1!O140)</f>
        <v>2.8033603809065348</v>
      </c>
      <c r="G185" s="14">
        <f>LN([1]Sheet1!S140)</f>
        <v>-1.3093333199837622</v>
      </c>
    </row>
    <row r="186" spans="1:7" ht="13.8" customHeight="1" x14ac:dyDescent="0.3">
      <c r="A186" s="15" t="s">
        <v>8</v>
      </c>
      <c r="B186" s="14">
        <f>LN([1]Sheet1!I141)</f>
        <v>6.956545443151569</v>
      </c>
      <c r="C186" s="14">
        <f>LN([1]Sheet1!J141)</f>
        <v>3.3013770463799443</v>
      </c>
      <c r="D186" s="14">
        <f>([1]Sheet1!L141)</f>
        <v>4.72</v>
      </c>
      <c r="E186" s="14">
        <f>LN([1]Sheet1!N141)</f>
        <v>0.61518563909023349</v>
      </c>
      <c r="F186" s="14">
        <f>LN([1]Sheet1!O141)</f>
        <v>2.451005098112319</v>
      </c>
      <c r="G186" s="14">
        <f>LN([1]Sheet1!S141)</f>
        <v>-2.864704011147587</v>
      </c>
    </row>
    <row r="187" spans="1:7" ht="15" customHeight="1" x14ac:dyDescent="0.3">
      <c r="A187" s="15" t="s">
        <v>8</v>
      </c>
      <c r="B187" s="14">
        <f>LN([1]Sheet1!I142)</f>
        <v>6.633318433280377</v>
      </c>
      <c r="C187" s="14">
        <f>LN([1]Sheet1!J142)</f>
        <v>2.6461747973841225</v>
      </c>
      <c r="D187" s="14">
        <f>([1]Sheet1!L142)</f>
        <v>4.8</v>
      </c>
      <c r="E187" s="14">
        <f>LN([1]Sheet1!N142)</f>
        <v>0.26236426446749106</v>
      </c>
      <c r="F187" s="14">
        <f>LN([1]Sheet1!O142)</f>
        <v>3.3250360206965914</v>
      </c>
      <c r="G187" s="14">
        <f>LN([1]Sheet1!S142)</f>
        <v>-0.65585139581624841</v>
      </c>
    </row>
    <row r="188" spans="1:7" ht="15" customHeight="1" x14ac:dyDescent="0.3">
      <c r="A188" s="15" t="s">
        <v>8</v>
      </c>
      <c r="B188" s="14">
        <f>LN([1]Sheet1!I143)</f>
        <v>6.633318433280377</v>
      </c>
      <c r="C188" s="14">
        <f>LN([1]Sheet1!J143)</f>
        <v>2.6461747973841225</v>
      </c>
      <c r="D188" s="14">
        <f>([1]Sheet1!L143)</f>
        <v>4.7</v>
      </c>
      <c r="E188" s="14">
        <f>LN([1]Sheet1!N143)</f>
        <v>0.33647223662121289</v>
      </c>
      <c r="F188" s="14">
        <f>LN([1]Sheet1!O143)</f>
        <v>3.2148678034706619</v>
      </c>
      <c r="G188" s="14">
        <f>LN([1]Sheet1!S143)</f>
        <v>-0.14618251017808145</v>
      </c>
    </row>
    <row r="189" spans="1:7" ht="15" customHeight="1" x14ac:dyDescent="0.3">
      <c r="A189" s="15" t="s">
        <v>8</v>
      </c>
      <c r="B189" s="14">
        <f>LN([1]Sheet1!I144)</f>
        <v>7.4888529557334591</v>
      </c>
      <c r="C189" s="14">
        <f>LN([1]Sheet1!J144)</f>
        <v>2.8678989020441064</v>
      </c>
      <c r="D189" s="14">
        <f>([1]Sheet1!L144)</f>
        <v>4.2666666666666666</v>
      </c>
      <c r="E189" s="14">
        <f>LN([1]Sheet1!N144)</f>
        <v>0</v>
      </c>
      <c r="F189" s="14">
        <f>LN([1]Sheet1!O144)</f>
        <v>2.8468454928462736</v>
      </c>
      <c r="G189" s="14">
        <f>LN([1]Sheet1!S144)</f>
        <v>-1.1615520884419839</v>
      </c>
    </row>
    <row r="190" spans="1:7" ht="13.8" customHeight="1" x14ac:dyDescent="0.3">
      <c r="A190" s="15" t="s">
        <v>8</v>
      </c>
      <c r="B190" s="14">
        <f>LN([1]Sheet1!I146)</f>
        <v>7.4888529557334591</v>
      </c>
      <c r="C190" s="14">
        <f>LN([1]Sheet1!J146)</f>
        <v>2.8678989020441064</v>
      </c>
      <c r="D190" s="14">
        <f>([1]Sheet1!L146)</f>
        <v>3.6</v>
      </c>
      <c r="E190" s="14">
        <f>LN([1]Sheet1!N146)</f>
        <v>0.67634006224356402</v>
      </c>
      <c r="F190" s="14">
        <f>LN([1]Sheet1!O146)</f>
        <v>2.6946271807700697</v>
      </c>
      <c r="G190" s="14">
        <f>LN([1]Sheet1!S146)</f>
        <v>1.6987300199128621</v>
      </c>
    </row>
    <row r="191" spans="1:7" ht="15" customHeight="1" x14ac:dyDescent="0.3">
      <c r="A191" s="15" t="s">
        <v>8</v>
      </c>
      <c r="B191" s="14">
        <f>LN([1]Sheet1!I149)</f>
        <v>7.6255950721324535</v>
      </c>
      <c r="C191" s="14">
        <f>LN([1]Sheet1!J149)</f>
        <v>2.3025850929940459</v>
      </c>
      <c r="D191" s="14">
        <f>([1]Sheet1!L149)</f>
        <v>4.3499999999999996</v>
      </c>
      <c r="E191" s="14">
        <f>LN([1]Sheet1!N149)</f>
        <v>2.0014800002101243</v>
      </c>
      <c r="F191" s="14">
        <f>LN([1]Sheet1!O149)</f>
        <v>2.6602595372658615</v>
      </c>
      <c r="G191" s="14">
        <f>LN([1]Sheet1!S149)</f>
        <v>-0.18632957819149348</v>
      </c>
    </row>
    <row r="192" spans="1:7" ht="15" customHeight="1" x14ac:dyDescent="0.3">
      <c r="A192" s="15" t="s">
        <v>8</v>
      </c>
      <c r="B192" s="14">
        <f>LN([1]Sheet1!I150)</f>
        <v>7.329093736246592</v>
      </c>
      <c r="C192" s="14">
        <f>LN([1]Sheet1!J150)</f>
        <v>2.5877640352277083</v>
      </c>
      <c r="D192" s="14">
        <f>([1]Sheet1!L150)</f>
        <v>3.48</v>
      </c>
      <c r="E192" s="14">
        <f>LN([1]Sheet1!N150)</f>
        <v>2.6172133344304336</v>
      </c>
      <c r="F192" s="14">
        <f>LN([1]Sheet1!O150)</f>
        <v>3.2615520991486369</v>
      </c>
      <c r="G192" s="14">
        <f>LN([1]Sheet1!S150)</f>
        <v>-3.6888794541139363</v>
      </c>
    </row>
    <row r="193" spans="1:7" x14ac:dyDescent="0.3">
      <c r="A193" s="15" t="s">
        <v>8</v>
      </c>
      <c r="B193" s="14">
        <f>LN([1]Sheet1!I154)</f>
        <v>6.5666724298032406</v>
      </c>
      <c r="C193" s="14">
        <f>LN([1]Sheet1!J154)</f>
        <v>2.0014800002101243</v>
      </c>
      <c r="D193" s="14">
        <f>([1]Sheet1!L154)</f>
        <v>5.5</v>
      </c>
      <c r="E193" s="14">
        <f>LN([1]Sheet1!N154)</f>
        <v>0.53062825106217038</v>
      </c>
      <c r="F193" s="14">
        <f>LN([1]Sheet1!O154)</f>
        <v>2.5572273113676265</v>
      </c>
      <c r="G193" s="14">
        <f>LN([1]Sheet1!S154)</f>
        <v>2.379546134130174</v>
      </c>
    </row>
    <row r="194" spans="1:7" x14ac:dyDescent="0.3">
      <c r="A194" s="15" t="s">
        <v>8</v>
      </c>
      <c r="B194" s="14">
        <f>LN([1]Sheet1!I155)</f>
        <v>6.5666724298032406</v>
      </c>
      <c r="C194" s="14">
        <f>LN([1]Sheet1!J155)</f>
        <v>2.33214389523559</v>
      </c>
      <c r="D194" s="14">
        <f>([1]Sheet1!L155)</f>
        <v>5.5</v>
      </c>
      <c r="E194" s="14">
        <f>LN([1]Sheet1!N155)</f>
        <v>0.53062825106217038</v>
      </c>
      <c r="F194" s="14">
        <f>LN([1]Sheet1!O155)</f>
        <v>2.5572273113676265</v>
      </c>
      <c r="G194" s="14">
        <f>LN([1]Sheet1!S155)</f>
        <v>-2.375155785828881</v>
      </c>
    </row>
    <row r="195" spans="1:7" ht="13.8" customHeight="1" x14ac:dyDescent="0.3">
      <c r="A195" s="15" t="s">
        <v>8</v>
      </c>
      <c r="B195" s="14">
        <f>LN([1]Sheet1!I158)</f>
        <v>8.4338115824771869</v>
      </c>
      <c r="C195" s="14">
        <f>LN([1]Sheet1!J158)</f>
        <v>3.044522437723423</v>
      </c>
      <c r="D195" s="14">
        <f>([1]Sheet1!L158)</f>
        <v>5.0999999999999996</v>
      </c>
      <c r="E195" s="14">
        <f>LN([1]Sheet1!N158)</f>
        <v>2.1758874399480881</v>
      </c>
      <c r="F195" s="14">
        <f>LN([1]Sheet1!O158)</f>
        <v>2.6246685921631592</v>
      </c>
      <c r="G195" s="14">
        <f>LN([1]Sheet1!S158)</f>
        <v>9.1667188525823867E-2</v>
      </c>
    </row>
    <row r="196" spans="1:7" ht="15" customHeight="1" x14ac:dyDescent="0.3">
      <c r="A196" s="15" t="s">
        <v>8</v>
      </c>
      <c r="B196" s="14">
        <f>LN([1]Sheet1!I159)</f>
        <v>8.6053872021521531</v>
      </c>
      <c r="C196" s="14">
        <f>LN([1]Sheet1!J159)</f>
        <v>3.0106208860477417</v>
      </c>
      <c r="D196" s="14">
        <f>([1]Sheet1!L159)</f>
        <v>4.7</v>
      </c>
      <c r="E196" s="14">
        <f>LN([1]Sheet1!N159)</f>
        <v>3.3571020617969309</v>
      </c>
      <c r="F196" s="14">
        <f>LN([1]Sheet1!O159)</f>
        <v>2.8769241224823618</v>
      </c>
      <c r="G196" s="14">
        <f>LN([1]Sheet1!S159)</f>
        <v>-2.2256240518579173</v>
      </c>
    </row>
    <row r="197" spans="1:7" x14ac:dyDescent="0.3">
      <c r="A197" s="15" t="s">
        <v>8</v>
      </c>
      <c r="B197" s="14">
        <f>LN([1]Sheet1!I160)</f>
        <v>7.2370590261247374</v>
      </c>
      <c r="C197" s="14">
        <f>LN([1]Sheet1!J160)</f>
        <v>1.1314021114911006</v>
      </c>
      <c r="D197" s="14">
        <f>([1]Sheet1!L160)</f>
        <v>4.7</v>
      </c>
      <c r="E197" s="14">
        <f>LN([1]Sheet1!N160)</f>
        <v>1.9021075263969205</v>
      </c>
      <c r="F197" s="14">
        <f>LN([1]Sheet1!O160)</f>
        <v>2.7278528283983898</v>
      </c>
      <c r="G197" s="14">
        <f>LN([1]Sheet1!S160)</f>
        <v>-1.5278579254416775</v>
      </c>
    </row>
    <row r="198" spans="1:7" ht="13.8" customHeight="1" x14ac:dyDescent="0.3">
      <c r="A198" s="15" t="s">
        <v>8</v>
      </c>
      <c r="B198" s="14">
        <f>LN([1]Sheet1!I161)</f>
        <v>7.3408355541232746</v>
      </c>
      <c r="C198" s="14">
        <f>LN([1]Sheet1!J161)</f>
        <v>2.7013612129514133</v>
      </c>
      <c r="D198" s="14">
        <f>([1]Sheet1!L161)</f>
        <v>4.6399999999999997</v>
      </c>
      <c r="E198" s="14">
        <f>LN([1]Sheet1!N161)</f>
        <v>2.6461747973841225</v>
      </c>
      <c r="F198" s="14">
        <f>LN([1]Sheet1!O161)</f>
        <v>3.0726933146901194</v>
      </c>
      <c r="G198" s="14">
        <f>LN([1]Sheet1!S161)</f>
        <v>-3.5404594489956631</v>
      </c>
    </row>
    <row r="199" spans="1:7" x14ac:dyDescent="0.3">
      <c r="A199" s="15" t="s">
        <v>8</v>
      </c>
      <c r="B199" s="14">
        <f>LN([1]Sheet1!I162)</f>
        <v>6.1377270540862341</v>
      </c>
      <c r="C199" s="14">
        <f>LN([1]Sheet1!J162)</f>
        <v>0.64185388617239469</v>
      </c>
      <c r="D199" s="14">
        <f>([1]Sheet1!L162)</f>
        <v>5.25</v>
      </c>
      <c r="E199" s="14">
        <f>LN([1]Sheet1!N162)</f>
        <v>1.3137236682850553</v>
      </c>
      <c r="F199" s="14">
        <f>LN([1]Sheet1!O162)</f>
        <v>2.6878474937846906</v>
      </c>
      <c r="G199" s="14">
        <f>LN([1]Sheet1!S162)</f>
        <v>-0.45255671564201488</v>
      </c>
    </row>
    <row r="200" spans="1:7" x14ac:dyDescent="0.3">
      <c r="A200" s="15" t="s">
        <v>8</v>
      </c>
      <c r="B200" s="14">
        <f>LN([1]Sheet1!I163)</f>
        <v>6.956545443151569</v>
      </c>
      <c r="C200" s="14">
        <f>LN([1]Sheet1!J163)</f>
        <v>3.3013770463799443</v>
      </c>
      <c r="D200" s="14">
        <f>([1]Sheet1!L163)</f>
        <v>5.75</v>
      </c>
      <c r="E200" s="14">
        <f>LN([1]Sheet1!N163)</f>
        <v>0.61518563909023349</v>
      </c>
      <c r="F200" s="14">
        <f>LN([1]Sheet1!O163)</f>
        <v>2.5176964726109912</v>
      </c>
      <c r="G200" s="14">
        <f>LN([1]Sheet1!S163)</f>
        <v>-1.6660082639224947</v>
      </c>
    </row>
    <row r="201" spans="1:7" x14ac:dyDescent="0.3">
      <c r="A201" s="15" t="s">
        <v>8</v>
      </c>
      <c r="B201" s="14">
        <f>LN([1]Sheet1!I166)</f>
        <v>7.4199799236618347</v>
      </c>
      <c r="C201" s="14">
        <f>LN([1]Sheet1!J166)</f>
        <v>2.9601050959108397</v>
      </c>
      <c r="D201" s="14">
        <f>([1]Sheet1!L166)</f>
        <v>4.7</v>
      </c>
      <c r="E201" s="14">
        <f>LN([1]Sheet1!N166)</f>
        <v>0.47000362924573563</v>
      </c>
      <c r="F201" s="14">
        <f>LN([1]Sheet1!O166)</f>
        <v>2.7725887222397811</v>
      </c>
      <c r="G201" s="14">
        <f>LN([1]Sheet1!S166)</f>
        <v>-2.2072749131897207</v>
      </c>
    </row>
    <row r="202" spans="1:7" x14ac:dyDescent="0.3">
      <c r="A202" s="15" t="s">
        <v>8</v>
      </c>
      <c r="B202" s="14">
        <f>LN([1]Sheet1!I167)</f>
        <v>6.7031881132408628</v>
      </c>
      <c r="C202" s="14">
        <f>LN([1]Sheet1!J167)</f>
        <v>2.8154087194227095</v>
      </c>
      <c r="D202" s="14">
        <f>([1]Sheet1!L167)</f>
        <v>2.94</v>
      </c>
      <c r="E202" s="14">
        <f>LN([1]Sheet1!N167)</f>
        <v>2.6246685921631587</v>
      </c>
      <c r="F202" s="14">
        <f>LN([1]Sheet1!O167)</f>
        <v>3.5561179577835222</v>
      </c>
      <c r="G202" s="14">
        <f>LN([1]Sheet1!S167)</f>
        <v>-2.8473122684357177</v>
      </c>
    </row>
    <row r="203" spans="1:7" ht="15" customHeight="1" x14ac:dyDescent="0.3">
      <c r="A203" s="15" t="s">
        <v>8</v>
      </c>
      <c r="B203" s="14">
        <f>LN([1]Sheet1!I176)</f>
        <v>8.0063675676502459</v>
      </c>
      <c r="C203" s="14">
        <f>LN([1]Sheet1!J176)</f>
        <v>3.3141860046725258</v>
      </c>
      <c r="D203" s="14">
        <f>([1]Sheet1!L176)</f>
        <v>4.3099999999999996</v>
      </c>
      <c r="E203" s="14">
        <f>LN([1]Sheet1!N176)</f>
        <v>0.97455963999813078</v>
      </c>
      <c r="F203" s="14">
        <f>LN([1]Sheet1!O176)</f>
        <v>2.4839628082832941</v>
      </c>
      <c r="G203" s="14">
        <f>LN([1]Sheet1!S176)</f>
        <v>0.73044296530364228</v>
      </c>
    </row>
    <row r="204" spans="1:7" ht="15" customHeight="1" x14ac:dyDescent="0.3">
      <c r="A204" s="15" t="s">
        <v>8</v>
      </c>
      <c r="B204" s="14">
        <f>LN([1]Sheet1!I177)</f>
        <v>7.7119965070476688</v>
      </c>
      <c r="C204" s="14">
        <f>LN([1]Sheet1!J177)</f>
        <v>3.2846635654062037</v>
      </c>
      <c r="D204" s="14">
        <f>([1]Sheet1!L177)</f>
        <v>4.3</v>
      </c>
      <c r="E204" s="14">
        <f>LN([1]Sheet1!N177)</f>
        <v>0.60376936940872861</v>
      </c>
      <c r="F204" s="14">
        <f>LN([1]Sheet1!O177)</f>
        <v>2.6602595372658615</v>
      </c>
      <c r="G204" s="14">
        <f>LN([1]Sheet1!S177)</f>
        <v>-0.89894209353954213</v>
      </c>
    </row>
    <row r="205" spans="1:7" x14ac:dyDescent="0.3">
      <c r="A205" s="15" t="s">
        <v>8</v>
      </c>
      <c r="B205" s="14">
        <f>LN([1]Sheet1!I178)</f>
        <v>6.5930445341424369</v>
      </c>
      <c r="C205" s="14">
        <f>LN([1]Sheet1!J178)</f>
        <v>2.0794415416798357</v>
      </c>
      <c r="D205" s="14">
        <f>([1]Sheet1!L178)</f>
        <v>4.8</v>
      </c>
      <c r="E205" s="14">
        <f>LN([1]Sheet1!N178)</f>
        <v>1.5686159179138452</v>
      </c>
      <c r="F205" s="14">
        <f>LN([1]Sheet1!O178)</f>
        <v>2.7421832074716685</v>
      </c>
      <c r="G205" s="14">
        <f>LN([1]Sheet1!S178)</f>
        <v>1.0726104861291088</v>
      </c>
    </row>
    <row r="206" spans="1:7" x14ac:dyDescent="0.3">
      <c r="A206" s="15" t="s">
        <v>8</v>
      </c>
      <c r="B206" s="14">
        <f>LN([1]Sheet1!I180)</f>
        <v>8.0063675676502459</v>
      </c>
      <c r="C206" s="14">
        <f>LN([1]Sheet1!J180)</f>
        <v>3.3141860046725258</v>
      </c>
      <c r="D206" s="14">
        <f>([1]Sheet1!L180)</f>
        <v>4.54</v>
      </c>
      <c r="E206" s="14">
        <f>LN([1]Sheet1!N180)</f>
        <v>1.6863989535702288</v>
      </c>
      <c r="F206" s="14">
        <f>LN([1]Sheet1!O180)</f>
        <v>2.2462106854663055</v>
      </c>
      <c r="G206" s="14">
        <f>LN([1]Sheet1!S180)</f>
        <v>0.62165117885487542</v>
      </c>
    </row>
    <row r="207" spans="1:7" ht="13.8" customHeight="1" x14ac:dyDescent="0.3">
      <c r="A207" s="15" t="s">
        <v>8</v>
      </c>
      <c r="B207" s="14">
        <f>LN([1]Sheet1!I181)</f>
        <v>7.6496926237115144</v>
      </c>
      <c r="C207" s="14">
        <f>LN([1]Sheet1!J181)</f>
        <v>3.3499040872746049</v>
      </c>
      <c r="D207" s="14">
        <f>([1]Sheet1!L181)</f>
        <v>4.53</v>
      </c>
      <c r="E207" s="14">
        <f>LN([1]Sheet1!N181)</f>
        <v>0.80200158547202738</v>
      </c>
      <c r="F207" s="14">
        <f>LN([1]Sheet1!O181)</f>
        <v>2.5257286443082556</v>
      </c>
      <c r="G207" s="14">
        <f>LN([1]Sheet1!S181)</f>
        <v>-2.5383074265151158</v>
      </c>
    </row>
    <row r="208" spans="1:7" ht="15" customHeight="1" x14ac:dyDescent="0.3">
      <c r="A208" s="15" t="s">
        <v>8</v>
      </c>
      <c r="B208" s="14">
        <f>LN([1]Sheet1!I182)</f>
        <v>6.956545443151569</v>
      </c>
      <c r="C208" s="14">
        <f>LN([1]Sheet1!J182)</f>
        <v>3.3013770463799443</v>
      </c>
      <c r="D208" s="14">
        <f>([1]Sheet1!L182)</f>
        <v>5.72</v>
      </c>
      <c r="E208" s="14">
        <f>LN([1]Sheet1!N182)</f>
        <v>0.61518563909023349</v>
      </c>
      <c r="F208" s="14">
        <f>LN([1]Sheet1!O182)</f>
        <v>2.341805806147327</v>
      </c>
      <c r="G208" s="14">
        <f>LN([1]Sheet1!S182)</f>
        <v>-1.287354413264987</v>
      </c>
    </row>
    <row r="209" spans="1:7" ht="15" customHeight="1" x14ac:dyDescent="0.3">
      <c r="A209" s="15" t="s">
        <v>8</v>
      </c>
      <c r="B209" s="14">
        <f>LN([1]Sheet1!I183)</f>
        <v>7.1701195434496281</v>
      </c>
      <c r="C209" s="14">
        <f>LN([1]Sheet1!J183)</f>
        <v>2.6878474937846906</v>
      </c>
      <c r="D209" s="14">
        <f>([1]Sheet1!L183)</f>
        <v>4.7</v>
      </c>
      <c r="E209" s="14">
        <f>LN([1]Sheet1!N183)</f>
        <v>-0.22314355131420971</v>
      </c>
      <c r="F209" s="14">
        <f>LN([1]Sheet1!O183)</f>
        <v>3.0726933146901194</v>
      </c>
      <c r="G209" s="14">
        <f>LN([1]Sheet1!S183)</f>
        <v>-0.13353139262452263</v>
      </c>
    </row>
    <row r="210" spans="1:7" ht="15" customHeight="1" x14ac:dyDescent="0.3">
      <c r="A210" s="15" t="s">
        <v>8</v>
      </c>
      <c r="B210" s="14">
        <f>LN([1]Sheet1!I186)</f>
        <v>6.8384052008473439</v>
      </c>
      <c r="C210" s="14">
        <f>LN([1]Sheet1!J186)</f>
        <v>2.0412203288596382</v>
      </c>
      <c r="D210" s="14">
        <f>([1]Sheet1!L186)</f>
        <v>3</v>
      </c>
      <c r="E210" s="14">
        <f>LN([1]Sheet1!N186)</f>
        <v>0.99325177301028345</v>
      </c>
      <c r="F210" s="14">
        <f>LN([1]Sheet1!O186)</f>
        <v>2.9444389791664403</v>
      </c>
      <c r="G210" s="14">
        <f>LN([1]Sheet1!S186)</f>
        <v>0.52235885957966366</v>
      </c>
    </row>
    <row r="211" spans="1:7" ht="15" customHeight="1" x14ac:dyDescent="0.3">
      <c r="A211" s="15" t="s">
        <v>8</v>
      </c>
      <c r="B211" s="14">
        <f>LN([1]Sheet1!I193)</f>
        <v>7.4489161025442003</v>
      </c>
      <c r="C211" s="14">
        <f>LN([1]Sheet1!J193)</f>
        <v>2.7408400239252009</v>
      </c>
      <c r="D211" s="14">
        <f>([1]Sheet1!L193)</f>
        <v>4.6900000000000004</v>
      </c>
      <c r="E211" s="14">
        <f>LN([1]Sheet1!N193)</f>
        <v>2.174751721484161</v>
      </c>
      <c r="F211" s="14">
        <f>LN([1]Sheet1!O193)</f>
        <v>2.2126603854660587</v>
      </c>
      <c r="G211" s="14">
        <f>LN([1]Sheet1!S193)</f>
        <v>1.9213246735826988</v>
      </c>
    </row>
    <row r="212" spans="1:7" ht="15" customHeight="1" x14ac:dyDescent="0.3">
      <c r="A212" s="15" t="s">
        <v>8</v>
      </c>
      <c r="B212" s="14">
        <f>LN([1]Sheet1!I195)</f>
        <v>8.8536654280374503</v>
      </c>
      <c r="C212" s="14">
        <f>LN([1]Sheet1!J195)</f>
        <v>1.5040773967762742</v>
      </c>
      <c r="D212" s="14">
        <f>([1]Sheet1!L195)</f>
        <v>5</v>
      </c>
      <c r="E212" s="14">
        <f>LN([1]Sheet1!N195)</f>
        <v>2.0149030205422647</v>
      </c>
      <c r="F212" s="14">
        <f>LN([1]Sheet1!O195)</f>
        <v>3.0023768162726596</v>
      </c>
      <c r="G212" s="14">
        <f>LN([1]Sheet1!S195)</f>
        <v>-2.6036901857779675</v>
      </c>
    </row>
    <row r="213" spans="1:7" ht="15" customHeight="1" x14ac:dyDescent="0.3">
      <c r="A213" s="15" t="s">
        <v>8</v>
      </c>
      <c r="B213" s="14">
        <f>LN([1]Sheet1!I197)</f>
        <v>7.0440328972746853</v>
      </c>
      <c r="C213" s="14">
        <f>LN([1]Sheet1!J197)</f>
        <v>2.0014800002101243</v>
      </c>
      <c r="D213" s="14">
        <f>([1]Sheet1!L197)</f>
        <v>4.5999999999999996</v>
      </c>
      <c r="E213" s="14">
        <f>LN([1]Sheet1!N197)</f>
        <v>2.7343675094195836</v>
      </c>
      <c r="F213" s="14">
        <f>LN([1]Sheet1!O197)</f>
        <v>3.5835189384561099</v>
      </c>
      <c r="G213" s="14">
        <f>LN([1]Sheet1!S197)</f>
        <v>-1.3093333199837622</v>
      </c>
    </row>
    <row r="214" spans="1:7" ht="15" customHeight="1" x14ac:dyDescent="0.3">
      <c r="A214" s="15" t="s">
        <v>8</v>
      </c>
      <c r="B214" s="14">
        <f>LN([1]Sheet1!I199)</f>
        <v>6.5424719605068047</v>
      </c>
      <c r="C214" s="14">
        <f>LN([1]Sheet1!J199)</f>
        <v>2.4765384001174837</v>
      </c>
      <c r="D214" s="14">
        <f>([1]Sheet1!L199)</f>
        <v>6.7</v>
      </c>
      <c r="E214" s="14">
        <f>LN([1]Sheet1!N199)</f>
        <v>1.7047480922384253</v>
      </c>
      <c r="F214" s="14">
        <f>LN([1]Sheet1!O199)</f>
        <v>2.5176964726109912</v>
      </c>
      <c r="G214" s="14">
        <f>LN([1]Sheet1!S199)</f>
        <v>2.3803791204340659</v>
      </c>
    </row>
    <row r="215" spans="1:7" x14ac:dyDescent="0.3">
      <c r="A215" s="15" t="s">
        <v>8</v>
      </c>
      <c r="B215" s="14">
        <f>LN([1]Sheet1!I200)</f>
        <v>6.5424719605068047</v>
      </c>
      <c r="C215" s="14">
        <f>LN([1]Sheet1!J200)</f>
        <v>2.6390573296152584</v>
      </c>
      <c r="D215" s="14">
        <f>([1]Sheet1!L200)</f>
        <v>6.7</v>
      </c>
      <c r="E215" s="14">
        <f>LN([1]Sheet1!N200)</f>
        <v>1.7047480922384253</v>
      </c>
      <c r="F215" s="14">
        <f>LN([1]Sheet1!O200)</f>
        <v>2.5176964726109912</v>
      </c>
      <c r="G215" s="14">
        <f>LN([1]Sheet1!S200)</f>
        <v>2.3803791204340659</v>
      </c>
    </row>
    <row r="216" spans="1:7" ht="13.8" customHeight="1" x14ac:dyDescent="0.3">
      <c r="A216" s="15" t="s">
        <v>8</v>
      </c>
      <c r="B216" s="14">
        <f>LN([1]Sheet1!I201)</f>
        <v>7.2584121505953068</v>
      </c>
      <c r="C216" s="14">
        <f>LN([1]Sheet1!J201)</f>
        <v>2.8033603809065348</v>
      </c>
      <c r="D216" s="14">
        <f>([1]Sheet1!L201)</f>
        <v>4.03</v>
      </c>
      <c r="E216" s="14">
        <f>LN([1]Sheet1!N201)</f>
        <v>2.0918640616783932</v>
      </c>
      <c r="F216" s="14">
        <f>LN([1]Sheet1!O201)</f>
        <v>2.9041650800285006</v>
      </c>
      <c r="G216" s="14">
        <f>LN([1]Sheet1!S201)</f>
        <v>-0.8556661100577202</v>
      </c>
    </row>
    <row r="217" spans="1:7" ht="13.8" customHeight="1" x14ac:dyDescent="0.3">
      <c r="A217" s="15" t="s">
        <v>8</v>
      </c>
      <c r="B217" s="14">
        <f>LN([1]Sheet1!I204)</f>
        <v>7.696212639346407</v>
      </c>
      <c r="C217" s="14">
        <f>LN([1]Sheet1!J204)</f>
        <v>3.2425923514855168</v>
      </c>
      <c r="D217" s="14">
        <f>([1]Sheet1!L204)</f>
        <v>4.9400000000000004</v>
      </c>
      <c r="E217" s="14">
        <f>LN([1]Sheet1!N204)</f>
        <v>0.26236426446749106</v>
      </c>
      <c r="F217" s="14">
        <f>LN([1]Sheet1!O204)</f>
        <v>2.5152119992833293</v>
      </c>
      <c r="G217" s="14">
        <f>LN([1]Sheet1!S204)</f>
        <v>0.12839321476839899</v>
      </c>
    </row>
    <row r="218" spans="1:7" ht="15" customHeight="1" x14ac:dyDescent="0.3">
      <c r="A218" s="15" t="s">
        <v>8</v>
      </c>
      <c r="B218" s="14">
        <f>LN([1]Sheet1!I205)</f>
        <v>7.2584121505953068</v>
      </c>
      <c r="C218" s="14">
        <f>LN([1]Sheet1!J205)</f>
        <v>2.8033603809065348</v>
      </c>
      <c r="D218" s="14">
        <f>([1]Sheet1!L205)</f>
        <v>3.83</v>
      </c>
      <c r="E218" s="14">
        <f>LN([1]Sheet1!N205)</f>
        <v>1.3083328196501789</v>
      </c>
      <c r="F218" s="14">
        <f>LN([1]Sheet1!O205)</f>
        <v>2.2278615467981093</v>
      </c>
      <c r="G218" s="14">
        <f>LN([1]Sheet1!S205)</f>
        <v>-1.4567168254164364</v>
      </c>
    </row>
    <row r="219" spans="1:7" ht="15" customHeight="1" x14ac:dyDescent="0.3">
      <c r="A219" s="15" t="s">
        <v>8</v>
      </c>
      <c r="B219" s="14">
        <f>LN([1]Sheet1!I206)</f>
        <v>7.259819610363186</v>
      </c>
      <c r="C219" s="14">
        <f>LN([1]Sheet1!J206)</f>
        <v>2.9704144655697009</v>
      </c>
      <c r="D219" s="14">
        <f>([1]Sheet1!L206)</f>
        <v>6.37</v>
      </c>
      <c r="E219" s="14">
        <f>LN([1]Sheet1!N206)</f>
        <v>1.2556160374777743</v>
      </c>
      <c r="F219" s="14">
        <f>LN([1]Sheet1!O206)</f>
        <v>2.4932054526026954</v>
      </c>
      <c r="G219" s="14">
        <f>LN([1]Sheet1!S206)</f>
        <v>1.3810305314447917</v>
      </c>
    </row>
    <row r="220" spans="1:7" ht="15" customHeight="1" x14ac:dyDescent="0.3">
      <c r="A220" s="15" t="s">
        <v>8</v>
      </c>
      <c r="B220" s="14">
        <f>LN([1]Sheet1!I207)</f>
        <v>6.1377270540862341</v>
      </c>
      <c r="C220" s="14">
        <f>LN([1]Sheet1!J207)</f>
        <v>0.64185388617239469</v>
      </c>
      <c r="D220" s="14">
        <f>([1]Sheet1!L207)</f>
        <v>5.81</v>
      </c>
      <c r="E220" s="14">
        <f>LN([1]Sheet1!N207)</f>
        <v>1.1474024528375417</v>
      </c>
      <c r="F220" s="14">
        <f>LN([1]Sheet1!O207)</f>
        <v>2.5802168295923251</v>
      </c>
      <c r="G220" s="14">
        <f>LN([1]Sheet1!S207)</f>
        <v>-0.34955747616986843</v>
      </c>
    </row>
    <row r="221" spans="1:7" ht="15" customHeight="1" x14ac:dyDescent="0.3">
      <c r="A221" s="15" t="s">
        <v>8</v>
      </c>
      <c r="B221" s="14">
        <f>LN([1]Sheet1!I209)</f>
        <v>7.4199799236618347</v>
      </c>
      <c r="C221" s="14">
        <f>LN([1]Sheet1!J209)</f>
        <v>2.9601050959108397</v>
      </c>
      <c r="D221" s="14">
        <f>([1]Sheet1!L209)</f>
        <v>4.5999999999999996</v>
      </c>
      <c r="E221" s="14">
        <f>LN([1]Sheet1!N209)</f>
        <v>0.69314718055994529</v>
      </c>
      <c r="F221" s="14">
        <f>LN([1]Sheet1!O209)</f>
        <v>2.884800712846709</v>
      </c>
      <c r="G221" s="14">
        <f>LN([1]Sheet1!S209)</f>
        <v>-3.2441936328524905</v>
      </c>
    </row>
    <row r="222" spans="1:7" ht="15" customHeight="1" x14ac:dyDescent="0.3">
      <c r="A222" s="15" t="s">
        <v>8</v>
      </c>
      <c r="B222" s="14">
        <f>LN([1]Sheet1!I213)</f>
        <v>7.8099470864767904</v>
      </c>
      <c r="C222" s="14">
        <f>LN([1]Sheet1!J213)</f>
        <v>2.6741486494265287</v>
      </c>
      <c r="D222" s="14">
        <f>([1]Sheet1!L213)</f>
        <v>4.04</v>
      </c>
      <c r="E222" s="14">
        <f>LN([1]Sheet1!N213)</f>
        <v>2.7536607123542622</v>
      </c>
      <c r="F222" s="14">
        <f>LN([1]Sheet1!O213)</f>
        <v>2.9231615807191558</v>
      </c>
      <c r="G222" s="14">
        <f>LN([1]Sheet1!S213)</f>
        <v>-2.2256240518579173</v>
      </c>
    </row>
    <row r="223" spans="1:7" ht="15" customHeight="1" x14ac:dyDescent="0.3">
      <c r="A223" s="15" t="s">
        <v>8</v>
      </c>
      <c r="B223" s="14">
        <f>LN([1]Sheet1!I215)</f>
        <v>8.0063675676502459</v>
      </c>
      <c r="C223" s="14">
        <f>LN([1]Sheet1!J215)</f>
        <v>3.3141860046725258</v>
      </c>
      <c r="D223" s="14">
        <f>([1]Sheet1!L215)</f>
        <v>5.41</v>
      </c>
      <c r="E223" s="14">
        <f>LN([1]Sheet1!N215)</f>
        <v>0.80200158547202738</v>
      </c>
      <c r="F223" s="14">
        <f>LN([1]Sheet1!O215)</f>
        <v>2.4268245702493414</v>
      </c>
      <c r="G223" s="14">
        <f>LN([1]Sheet1!S215)</f>
        <v>-1.2106617924767327</v>
      </c>
    </row>
    <row r="224" spans="1:7" ht="15" customHeight="1" x14ac:dyDescent="0.3">
      <c r="A224" s="15" t="s">
        <v>8</v>
      </c>
      <c r="B224" s="14">
        <f>LN([1]Sheet1!I222)</f>
        <v>8.6053872021521531</v>
      </c>
      <c r="C224" s="14">
        <f>LN([1]Sheet1!J222)</f>
        <v>3.0106208860477417</v>
      </c>
      <c r="D224" s="14">
        <f>([1]Sheet1!L222)</f>
        <v>3.9</v>
      </c>
      <c r="E224" s="14">
        <f>LN([1]Sheet1!N222)</f>
        <v>3.1039458581942236</v>
      </c>
      <c r="F224" s="14">
        <f>LN([1]Sheet1!O222)</f>
        <v>2.8875186889137581</v>
      </c>
      <c r="G224" s="14">
        <f>LN([1]Sheet1!S222)</f>
        <v>-2.9374633654300153</v>
      </c>
    </row>
    <row r="225" spans="1:7" ht="15" customHeight="1" x14ac:dyDescent="0.3">
      <c r="A225" s="15" t="s">
        <v>8</v>
      </c>
      <c r="B225" s="14">
        <f>LN([1]Sheet1!I226)</f>
        <v>7.0139154748105277</v>
      </c>
      <c r="C225" s="14">
        <f>LN([1]Sheet1!J226)</f>
        <v>1.9021075263969205</v>
      </c>
      <c r="D225" s="14">
        <f>([1]Sheet1!L226)</f>
        <v>5.36</v>
      </c>
      <c r="E225" s="14">
        <f>LN([1]Sheet1!N226)</f>
        <v>1.8196988379172965</v>
      </c>
      <c r="F225" s="14">
        <f>LN([1]Sheet1!O226)</f>
        <v>2.0794415416798357</v>
      </c>
      <c r="G225" s="14">
        <f>LN([1]Sheet1!S226)</f>
        <v>-3.6888794541139363</v>
      </c>
    </row>
    <row r="226" spans="1:7" ht="15" customHeight="1" x14ac:dyDescent="0.3">
      <c r="A226" s="15" t="s">
        <v>8</v>
      </c>
      <c r="B226" s="14">
        <f>LN([1]Sheet1!I228)</f>
        <v>7.7284157798410416</v>
      </c>
      <c r="C226" s="14">
        <f>LN([1]Sheet1!J228)</f>
        <v>3.2464909919011742</v>
      </c>
      <c r="D226" s="14">
        <f>([1]Sheet1!L228)</f>
        <v>3.8</v>
      </c>
      <c r="E226" s="14">
        <f>LN([1]Sheet1!N228)</f>
        <v>0.91629073187415511</v>
      </c>
      <c r="F226" s="14">
        <f>LN([1]Sheet1!O228)</f>
        <v>2.6390573296152584</v>
      </c>
      <c r="G226" s="14">
        <f>LN([1]Sheet1!S228)</f>
        <v>-0.29169009384931976</v>
      </c>
    </row>
    <row r="227" spans="1:7" ht="15" customHeight="1" x14ac:dyDescent="0.3">
      <c r="A227" s="15" t="s">
        <v>8</v>
      </c>
      <c r="B227" s="14">
        <f>LN([1]Sheet1!I230)</f>
        <v>7.3132203870903014</v>
      </c>
      <c r="C227" s="14">
        <f>LN([1]Sheet1!J230)</f>
        <v>3.2308043957334744</v>
      </c>
      <c r="D227" s="14">
        <f>([1]Sheet1!L230)</f>
        <v>6.37</v>
      </c>
      <c r="E227" s="14">
        <f>LN([1]Sheet1!N230)</f>
        <v>0.44468582126144574</v>
      </c>
      <c r="F227" s="14">
        <f>LN([1]Sheet1!O230)</f>
        <v>2.2700089225594331</v>
      </c>
      <c r="G227" s="14">
        <f>LN([1]Sheet1!S230)</f>
        <v>0.69364705560159634</v>
      </c>
    </row>
    <row r="228" spans="1:7" ht="15" customHeight="1" x14ac:dyDescent="0.3">
      <c r="A228" s="15" t="s">
        <v>8</v>
      </c>
      <c r="B228" s="14">
        <f>LN([1]Sheet1!I233)</f>
        <v>6.5930445341424369</v>
      </c>
      <c r="C228" s="14">
        <f>LN([1]Sheet1!J233)</f>
        <v>2.0794415416798357</v>
      </c>
      <c r="D228" s="14">
        <f>([1]Sheet1!L233)</f>
        <v>4.8</v>
      </c>
      <c r="E228" s="14">
        <f>LN([1]Sheet1!N233)</f>
        <v>1.5686159179138452</v>
      </c>
      <c r="F228" s="14">
        <f>LN([1]Sheet1!O233)</f>
        <v>2.7421832074716685</v>
      </c>
      <c r="G228" s="14">
        <f>LN([1]Sheet1!S233)</f>
        <v>1.9564260907832889</v>
      </c>
    </row>
    <row r="229" spans="1:7" ht="15" customHeight="1" x14ac:dyDescent="0.3">
      <c r="A229" s="15" t="s">
        <v>8</v>
      </c>
      <c r="B229" s="14">
        <f>LN([1]Sheet1!I234)</f>
        <v>7.4673710669175595</v>
      </c>
      <c r="C229" s="14">
        <f>LN([1]Sheet1!J234)</f>
        <v>3.2600177681993761</v>
      </c>
      <c r="D229" s="14">
        <f>([1]Sheet1!L234)</f>
        <v>5.95</v>
      </c>
      <c r="E229" s="14">
        <f>LN([1]Sheet1!N234)</f>
        <v>1.2527629684953681</v>
      </c>
      <c r="F229" s="14">
        <f>LN([1]Sheet1!O234)</f>
        <v>2.4595888418037104</v>
      </c>
      <c r="G229" s="14">
        <f>LN([1]Sheet1!S234)</f>
        <v>-1.7486999797676082</v>
      </c>
    </row>
    <row r="230" spans="1:7" ht="15" customHeight="1" x14ac:dyDescent="0.3">
      <c r="A230" s="15" t="s">
        <v>8</v>
      </c>
      <c r="B230" s="14">
        <f>LN([1]Sheet1!I235)</f>
        <v>7.6586995582682995</v>
      </c>
      <c r="C230" s="14">
        <f>LN([1]Sheet1!J235)</f>
        <v>3.1904763503465028</v>
      </c>
      <c r="D230" s="14">
        <f>([1]Sheet1!L235)</f>
        <v>4.7699999999999996</v>
      </c>
      <c r="E230" s="14">
        <f>LN([1]Sheet1!N235)</f>
        <v>0.77932487680099771</v>
      </c>
      <c r="F230" s="14">
        <f>LN([1]Sheet1!O235)</f>
        <v>2.2694741176896858</v>
      </c>
      <c r="G230" s="14">
        <f>LN([1]Sheet1!S235)</f>
        <v>1.6974487897568136</v>
      </c>
    </row>
    <row r="231" spans="1:7" x14ac:dyDescent="0.3">
      <c r="A231" s="15" t="s">
        <v>8</v>
      </c>
      <c r="B231" s="14">
        <f>LN([1]Sheet1!I238)</f>
        <v>6.5424719605068047</v>
      </c>
      <c r="C231" s="14">
        <f>LN([1]Sheet1!J238)</f>
        <v>2.4765384001174837</v>
      </c>
      <c r="D231" s="14">
        <f>([1]Sheet1!L238)</f>
        <v>7.4</v>
      </c>
      <c r="E231" s="14">
        <f>LN([1]Sheet1!N238)</f>
        <v>1.3862943611198906</v>
      </c>
      <c r="F231" s="14">
        <f>LN([1]Sheet1!O238)</f>
        <v>2.4595888418037104</v>
      </c>
      <c r="G231" s="14">
        <f>LN([1]Sheet1!S238)</f>
        <v>2.3862826520156122</v>
      </c>
    </row>
    <row r="232" spans="1:7" ht="14.4" customHeight="1" x14ac:dyDescent="0.3">
      <c r="A232" s="15" t="s">
        <v>8</v>
      </c>
      <c r="B232" s="14">
        <f>LN([1]Sheet1!I239)</f>
        <v>6.5424719605068047</v>
      </c>
      <c r="C232" s="14">
        <f>LN([1]Sheet1!J239)</f>
        <v>2.6390573296152584</v>
      </c>
      <c r="D232" s="14">
        <f>([1]Sheet1!L239)</f>
        <v>7.4</v>
      </c>
      <c r="E232" s="14">
        <f>LN([1]Sheet1!N239)</f>
        <v>1.3862943611198906</v>
      </c>
      <c r="F232" s="14">
        <f>LN([1]Sheet1!O239)</f>
        <v>2.4595888418037104</v>
      </c>
      <c r="G232" s="14">
        <f>LN([1]Sheet1!S239)</f>
        <v>2.3862826520156122</v>
      </c>
    </row>
    <row r="233" spans="1:7" x14ac:dyDescent="0.3">
      <c r="A233" s="15" t="s">
        <v>8</v>
      </c>
      <c r="B233" s="14">
        <f>LN([1]Sheet1!I241)</f>
        <v>7.8477625374736082</v>
      </c>
      <c r="C233" s="14">
        <f>LN([1]Sheet1!J241)</f>
        <v>2.8449093838194073</v>
      </c>
      <c r="D233" s="14">
        <f>([1]Sheet1!L241)</f>
        <v>3.95</v>
      </c>
      <c r="E233" s="14">
        <f>LN([1]Sheet1!N241)</f>
        <v>2.5494451709255714</v>
      </c>
      <c r="F233" s="14">
        <f>LN([1]Sheet1!O241)</f>
        <v>2.6433338863825191</v>
      </c>
      <c r="G233" s="14">
        <f>LN([1]Sheet1!S241)</f>
        <v>0.1906203596086497</v>
      </c>
    </row>
    <row r="234" spans="1:7" ht="14.4" customHeight="1" x14ac:dyDescent="0.3">
      <c r="A234" s="15" t="s">
        <v>8</v>
      </c>
      <c r="B234" s="14">
        <f>LN([1]Sheet1!I243)</f>
        <v>7.259819610363186</v>
      </c>
      <c r="C234" s="14">
        <f>LN([1]Sheet1!J243)</f>
        <v>2.9704144655697009</v>
      </c>
      <c r="D234" s="14">
        <f>([1]Sheet1!L243)</f>
        <v>6.86</v>
      </c>
      <c r="E234" s="14">
        <f>LN([1]Sheet1!N243)</f>
        <v>1.3514440836841441</v>
      </c>
      <c r="F234" s="14">
        <f>LN([1]Sheet1!O243)</f>
        <v>2.4989739069994359</v>
      </c>
      <c r="G234" s="14">
        <f>LN([1]Sheet1!S243)</f>
        <v>2.6072717642616503</v>
      </c>
    </row>
    <row r="235" spans="1:7" ht="13.8" customHeight="1" x14ac:dyDescent="0.3">
      <c r="A235" s="15" t="s">
        <v>8</v>
      </c>
      <c r="B235" s="14">
        <f>LN([1]Sheet1!I244)</f>
        <v>7.2584121505953068</v>
      </c>
      <c r="C235" s="14">
        <f>LN([1]Sheet1!J244)</f>
        <v>2.8033603809065348</v>
      </c>
      <c r="D235" s="14">
        <f>([1]Sheet1!L244)</f>
        <v>3.62</v>
      </c>
      <c r="E235" s="14">
        <f>LN([1]Sheet1!N244)</f>
        <v>1.8870696490323799</v>
      </c>
      <c r="F235" s="14">
        <f>LN([1]Sheet1!O244)</f>
        <v>3.061520014091994</v>
      </c>
      <c r="G235" s="14">
        <f>LN([1]Sheet1!S244)</f>
        <v>-0.65008769109949827</v>
      </c>
    </row>
    <row r="236" spans="1:7" ht="15" customHeight="1" x14ac:dyDescent="0.3">
      <c r="A236" s="15" t="s">
        <v>8</v>
      </c>
      <c r="B236" s="14">
        <f>LN([1]Sheet1!I246)</f>
        <v>6.8384052008473439</v>
      </c>
      <c r="C236" s="14">
        <f>LN([1]Sheet1!J246)</f>
        <v>2.0412203288596382</v>
      </c>
      <c r="D236" s="14">
        <f>([1]Sheet1!L246)</f>
        <v>3</v>
      </c>
      <c r="E236" s="14">
        <f>LN([1]Sheet1!N246)</f>
        <v>2.8073926444344734</v>
      </c>
      <c r="F236" s="14">
        <f>LN([1]Sheet1!O246)</f>
        <v>3.2188758248682006</v>
      </c>
      <c r="G236" s="14">
        <f>LN([1]Sheet1!S246)</f>
        <v>0.13802129789737461</v>
      </c>
    </row>
    <row r="237" spans="1:7" ht="15" customHeight="1" x14ac:dyDescent="0.3">
      <c r="A237" s="15" t="s">
        <v>8</v>
      </c>
      <c r="B237" s="14">
        <f>LN([1]Sheet1!I248)</f>
        <v>6.8384052008473439</v>
      </c>
      <c r="C237" s="14">
        <f>LN([1]Sheet1!J248)</f>
        <v>2.0412203288596382</v>
      </c>
      <c r="D237" s="14">
        <f>([1]Sheet1!L248)</f>
        <v>3</v>
      </c>
      <c r="E237" s="14">
        <f>LN([1]Sheet1!N248)</f>
        <v>2.8073926444344734</v>
      </c>
      <c r="F237" s="14">
        <f>LN([1]Sheet1!O248)</f>
        <v>3.2188758248682006</v>
      </c>
      <c r="G237" s="14">
        <f>LN([1]Sheet1!S248)</f>
        <v>-0.36096986822161325</v>
      </c>
    </row>
    <row r="238" spans="1:7" ht="15" customHeight="1" x14ac:dyDescent="0.3">
      <c r="A238" s="15" t="s">
        <v>8</v>
      </c>
      <c r="B238" s="14">
        <f>LN([1]Sheet1!I250)</f>
        <v>7.6843240676811551</v>
      </c>
      <c r="C238" s="14">
        <f>LN([1]Sheet1!J250)</f>
        <v>2.9444389791664403</v>
      </c>
      <c r="D238" s="14">
        <f>([1]Sheet1!L250)</f>
        <v>6.33</v>
      </c>
      <c r="E238" s="14">
        <f>LN([1]Sheet1!N250)</f>
        <v>1.1969481893889715</v>
      </c>
      <c r="F238" s="14">
        <f>LN([1]Sheet1!O250)</f>
        <v>2.2082744135228043</v>
      </c>
      <c r="G238" s="14">
        <f>LN([1]Sheet1!S250)</f>
        <v>0.91188102338545496</v>
      </c>
    </row>
    <row r="239" spans="1:7" x14ac:dyDescent="0.3">
      <c r="A239" s="15" t="s">
        <v>8</v>
      </c>
      <c r="B239" s="14">
        <f>LN([1]Sheet1!I253)</f>
        <v>7.6304612617836272</v>
      </c>
      <c r="C239" s="14">
        <f>LN([1]Sheet1!J253)</f>
        <v>2.9338568698359038</v>
      </c>
      <c r="D239" s="14">
        <f>([1]Sheet1!L253)</f>
        <v>4.57</v>
      </c>
      <c r="E239" s="14">
        <f>LN([1]Sheet1!N253)</f>
        <v>2.2690283094652028</v>
      </c>
      <c r="F239" s="14">
        <f>LN([1]Sheet1!O253)</f>
        <v>2.4882344398806748</v>
      </c>
      <c r="G239" s="14">
        <f>LN([1]Sheet1!S253)</f>
        <v>2.8014191039076581</v>
      </c>
    </row>
    <row r="240" spans="1:7" x14ac:dyDescent="0.3">
      <c r="A240" s="15" t="s">
        <v>8</v>
      </c>
      <c r="B240" s="14">
        <f>LN([1]Sheet1!I254)</f>
        <v>7.2861917147023822</v>
      </c>
      <c r="C240" s="14">
        <f>LN([1]Sheet1!J254)</f>
        <v>2.1972245773362196</v>
      </c>
      <c r="D240" s="14">
        <f>([1]Sheet1!L254)</f>
        <v>5</v>
      </c>
      <c r="E240" s="14">
        <f>LN([1]Sheet1!N254)</f>
        <v>2.2925347571405443</v>
      </c>
      <c r="F240" s="14">
        <f>LN([1]Sheet1!O254)</f>
        <v>2.8154087194227095</v>
      </c>
      <c r="G240" s="14">
        <f>LN([1]Sheet1!S254)</f>
        <v>0.31042155942127042</v>
      </c>
    </row>
    <row r="241" spans="1:7" x14ac:dyDescent="0.3">
      <c r="A241" s="15" t="s">
        <v>8</v>
      </c>
      <c r="B241" s="14">
        <f>LN([1]Sheet1!I255)</f>
        <v>6.7031881132408628</v>
      </c>
      <c r="C241" s="14">
        <f>LN([1]Sheet1!J255)</f>
        <v>2.8154087194227095</v>
      </c>
      <c r="D241" s="14">
        <f>([1]Sheet1!L255)</f>
        <v>3.44</v>
      </c>
      <c r="E241" s="14">
        <f>LN([1]Sheet1!N255)</f>
        <v>2.9409240370589962</v>
      </c>
      <c r="F241" s="14">
        <f>LN([1]Sheet1!O255)</f>
        <v>2.6812462252853457</v>
      </c>
      <c r="G241" s="14">
        <f>LN([1]Sheet1!S255)</f>
        <v>-1.8388510767619055</v>
      </c>
    </row>
    <row r="242" spans="1:7" x14ac:dyDescent="0.3">
      <c r="A242" s="15" t="s">
        <v>8</v>
      </c>
      <c r="B242" s="14">
        <f>LN([1]Sheet1!I259)</f>
        <v>7.0139154748105277</v>
      </c>
      <c r="C242" s="14">
        <f>LN([1]Sheet1!J259)</f>
        <v>1.9021075263969205</v>
      </c>
      <c r="D242" s="14">
        <f>([1]Sheet1!L259)</f>
        <v>5.21</v>
      </c>
      <c r="E242" s="14">
        <f>LN([1]Sheet1!N259)</f>
        <v>2.050270164379556</v>
      </c>
      <c r="F242" s="14">
        <f>LN([1]Sheet1!O259)</f>
        <v>1.9865035460205669</v>
      </c>
      <c r="G242" s="14">
        <f>LN([1]Sheet1!S259)</f>
        <v>-2.9957322735539909</v>
      </c>
    </row>
    <row r="243" spans="1:7" x14ac:dyDescent="0.3">
      <c r="A243" s="15" t="s">
        <v>8</v>
      </c>
      <c r="B243" s="14">
        <f>LN([1]Sheet1!I260)</f>
        <v>7.2584121505953068</v>
      </c>
      <c r="C243" s="14">
        <f>LN([1]Sheet1!J260)</f>
        <v>2.8033603809065348</v>
      </c>
      <c r="D243" s="14">
        <f>([1]Sheet1!L260)</f>
        <v>3.65</v>
      </c>
      <c r="E243" s="14">
        <f>LN([1]Sheet1!N260)</f>
        <v>2.4423470353692043</v>
      </c>
      <c r="F243" s="14">
        <f>LN([1]Sheet1!O260)</f>
        <v>2.9210087273580543</v>
      </c>
      <c r="G243" s="14">
        <f>LN([1]Sheet1!S260)</f>
        <v>-2.5133061243096981</v>
      </c>
    </row>
    <row r="244" spans="1:7" ht="13.8" customHeight="1" x14ac:dyDescent="0.3">
      <c r="A244" s="15" t="s">
        <v>8</v>
      </c>
      <c r="B244" s="14">
        <f>LN([1]Sheet1!I263)</f>
        <v>7.0647590277918022</v>
      </c>
      <c r="C244" s="14">
        <f>LN([1]Sheet1!J263)</f>
        <v>1.824549292051046</v>
      </c>
      <c r="D244" s="14">
        <f>([1]Sheet1!L263)</f>
        <v>5.07</v>
      </c>
      <c r="E244" s="14">
        <f>LN([1]Sheet1!N263)</f>
        <v>2.4680995314716192</v>
      </c>
      <c r="F244" s="14">
        <f>LN([1]Sheet1!O263)</f>
        <v>1.5195132049061133</v>
      </c>
      <c r="G244" s="14">
        <f>LN([1]Sheet1!S263)</f>
        <v>2.4124255586735779</v>
      </c>
    </row>
    <row r="245" spans="1:7" x14ac:dyDescent="0.3">
      <c r="A245" s="15" t="s">
        <v>8</v>
      </c>
      <c r="B245" s="14">
        <f>LN([1]Sheet1!I264)</f>
        <v>6.9077552789821368</v>
      </c>
      <c r="C245" s="14">
        <f>LN([1]Sheet1!J264)</f>
        <v>3.2188758248682006</v>
      </c>
      <c r="D245" s="14">
        <f>([1]Sheet1!L264)</f>
        <v>6.73</v>
      </c>
      <c r="E245" s="14">
        <f>LN([1]Sheet1!N264)</f>
        <v>0.65752000291679413</v>
      </c>
      <c r="F245" s="14">
        <f>LN([1]Sheet1!O264)</f>
        <v>2.2747398476816234</v>
      </c>
      <c r="G245" s="14">
        <f>LN([1]Sheet1!S264)</f>
        <v>1.1359080734118066</v>
      </c>
    </row>
    <row r="246" spans="1:7" x14ac:dyDescent="0.3">
      <c r="A246" s="15" t="s">
        <v>8</v>
      </c>
      <c r="B246" s="14">
        <f>LN([1]Sheet1!I266)</f>
        <v>7.0030654587864616</v>
      </c>
      <c r="C246" s="14">
        <f>LN([1]Sheet1!J266)</f>
        <v>1.9878743481543455</v>
      </c>
      <c r="D246" s="14">
        <f>([1]Sheet1!L266)</f>
        <v>3.5</v>
      </c>
      <c r="E246" s="14">
        <f>LN([1]Sheet1!N266)</f>
        <v>2.7663191092261861</v>
      </c>
      <c r="F246" s="14">
        <f>LN([1]Sheet1!O266)</f>
        <v>2.9231615807191558</v>
      </c>
      <c r="G246" s="14">
        <f>LN([1]Sheet1!S266)</f>
        <v>-0.74865989049020409</v>
      </c>
    </row>
    <row r="247" spans="1:7" ht="13.8" customHeight="1" x14ac:dyDescent="0.3">
      <c r="A247" s="15" t="s">
        <v>8</v>
      </c>
      <c r="B247" s="14">
        <f>LN([1]Sheet1!I268)</f>
        <v>6.8384052008473439</v>
      </c>
      <c r="C247" s="14">
        <f>LN([1]Sheet1!J268)</f>
        <v>2.0412203288596382</v>
      </c>
      <c r="D247" s="14">
        <f>([1]Sheet1!L268)</f>
        <v>3</v>
      </c>
      <c r="E247" s="14">
        <f>LN([1]Sheet1!N268)</f>
        <v>2.8073926444344734</v>
      </c>
      <c r="F247" s="14">
        <f>LN([1]Sheet1!O268)</f>
        <v>3.2188758248682006</v>
      </c>
      <c r="G247" s="14">
        <f>LN([1]Sheet1!S268)</f>
        <v>-0.13467490332660159</v>
      </c>
    </row>
    <row r="248" spans="1:7" x14ac:dyDescent="0.3">
      <c r="A248" s="15" t="s">
        <v>8</v>
      </c>
      <c r="B248" s="14">
        <f>LN([1]Sheet1!I270)</f>
        <v>6.7031881132408628</v>
      </c>
      <c r="C248" s="14">
        <f>LN([1]Sheet1!J270)</f>
        <v>2.8154087194227095</v>
      </c>
      <c r="D248" s="14">
        <f>([1]Sheet1!L270)</f>
        <v>3.4550000000000001</v>
      </c>
      <c r="E248" s="14">
        <f>LN([1]Sheet1!N270)</f>
        <v>2.9957322735539909</v>
      </c>
      <c r="F248" s="14">
        <f>LN([1]Sheet1!O270)</f>
        <v>3.2767214649185137</v>
      </c>
      <c r="G248" s="14">
        <f>LN([1]Sheet1!S270)</f>
        <v>-1.05268335677971</v>
      </c>
    </row>
    <row r="249" spans="1:7" ht="15" customHeight="1" x14ac:dyDescent="0.3">
      <c r="A249" s="15" t="s">
        <v>8</v>
      </c>
      <c r="B249" s="14">
        <f>LN([1]Sheet1!I274)</f>
        <v>7.0139154748105277</v>
      </c>
      <c r="C249" s="14">
        <f>LN([1]Sheet1!J274)</f>
        <v>1.9021075263969205</v>
      </c>
      <c r="D249" s="14">
        <f>([1]Sheet1!L274)</f>
        <v>5.89</v>
      </c>
      <c r="E249" s="14">
        <f>LN([1]Sheet1!N274)</f>
        <v>2.7911651078127169</v>
      </c>
      <c r="F249" s="14">
        <f>LN([1]Sheet1!O274)</f>
        <v>2.653241964607215</v>
      </c>
      <c r="G249" s="14">
        <f>LN([1]Sheet1!S274)</f>
        <v>-0.73814454649068106</v>
      </c>
    </row>
    <row r="250" spans="1:7" ht="15" customHeight="1" x14ac:dyDescent="0.3">
      <c r="A250" s="15" t="s">
        <v>8</v>
      </c>
      <c r="B250" s="14">
        <f>LN([1]Sheet1!I277)</f>
        <v>6.7464121285733745</v>
      </c>
      <c r="C250" s="14">
        <f>LN([1]Sheet1!J277)</f>
        <v>2.8449093838194073</v>
      </c>
      <c r="D250" s="14">
        <f>([1]Sheet1!L277)</f>
        <v>6.1</v>
      </c>
      <c r="E250" s="14">
        <f>LN([1]Sheet1!N277)</f>
        <v>1.4350845252893227</v>
      </c>
      <c r="F250" s="14">
        <f>LN([1]Sheet1!O277)</f>
        <v>2.9285235238605409</v>
      </c>
      <c r="G250" s="14">
        <f>LN([1]Sheet1!S277)</f>
        <v>0.91228271047661635</v>
      </c>
    </row>
    <row r="251" spans="1:7" ht="15" customHeight="1" x14ac:dyDescent="0.3">
      <c r="A251" s="15" t="s">
        <v>8</v>
      </c>
      <c r="B251" s="14">
        <f>LN([1]Sheet1!I282)</f>
        <v>7.90100705199242</v>
      </c>
      <c r="C251" s="14">
        <f>LN([1]Sheet1!J282)</f>
        <v>2.7788192719904172</v>
      </c>
      <c r="D251" s="14">
        <f>([1]Sheet1!L282)</f>
        <v>3.17</v>
      </c>
      <c r="E251" s="14">
        <f>LN([1]Sheet1!N282)</f>
        <v>2.8859174075467844</v>
      </c>
      <c r="F251" s="14">
        <f>LN([1]Sheet1!O282)</f>
        <v>2.670694414558441</v>
      </c>
      <c r="G251" s="14">
        <f>LN([1]Sheet1!S282)</f>
        <v>0.99879195338589866</v>
      </c>
    </row>
    <row r="252" spans="1:7" x14ac:dyDescent="0.3">
      <c r="A252" s="15" t="s">
        <v>8</v>
      </c>
      <c r="B252" s="14">
        <f>LN([1]Sheet1!I283)</f>
        <v>7.0647590277918022</v>
      </c>
      <c r="C252" s="14">
        <f>LN([1]Sheet1!J283)</f>
        <v>1.824549292051046</v>
      </c>
      <c r="D252" s="14">
        <f>([1]Sheet1!L283)</f>
        <v>5.69</v>
      </c>
      <c r="E252" s="14">
        <f>LN([1]Sheet1!N283)</f>
        <v>3.0464253878695091</v>
      </c>
      <c r="F252" s="14">
        <f>LN([1]Sheet1!O283)</f>
        <v>2.0215475632609334</v>
      </c>
      <c r="G252" s="14">
        <f>LN([1]Sheet1!S283)</f>
        <v>1.8317811435775411</v>
      </c>
    </row>
    <row r="253" spans="1:7" x14ac:dyDescent="0.3">
      <c r="A253" s="15" t="s">
        <v>8</v>
      </c>
      <c r="B253" s="14">
        <f>LN([1]Sheet1!I288)</f>
        <v>7.259819610363186</v>
      </c>
      <c r="C253" s="14">
        <f>LN([1]Sheet1!J288)</f>
        <v>2.9652730660692823</v>
      </c>
      <c r="D253" s="14">
        <f>([1]Sheet1!L288)</f>
        <v>7.38</v>
      </c>
      <c r="E253" s="14">
        <f>LN([1]Sheet1!N288)</f>
        <v>1.3323660190943349</v>
      </c>
      <c r="F253" s="14">
        <f>LN([1]Sheet1!O288)</f>
        <v>2.9161477942111484</v>
      </c>
      <c r="G253" s="14">
        <f>LN([1]Sheet1!S288)</f>
        <v>3.7319149969275114</v>
      </c>
    </row>
    <row r="254" spans="1:7" x14ac:dyDescent="0.3">
      <c r="A254" s="15" t="s">
        <v>8</v>
      </c>
      <c r="B254" s="14">
        <f>LN([1]Sheet1!I289)</f>
        <v>7.0139154748105277</v>
      </c>
      <c r="C254" s="14">
        <f>LN([1]Sheet1!J289)</f>
        <v>1.9021075263969205</v>
      </c>
      <c r="D254" s="14">
        <f>([1]Sheet1!L289)</f>
        <v>6.03</v>
      </c>
      <c r="E254" s="14">
        <f>LN([1]Sheet1!N289)</f>
        <v>3.0773122605464138</v>
      </c>
      <c r="F254" s="14">
        <f>LN([1]Sheet1!O289)</f>
        <v>2.4159137783010487</v>
      </c>
      <c r="G254" s="14">
        <f>LN([1]Sheet1!S289)</f>
        <v>-0.64435701639051324</v>
      </c>
    </row>
    <row r="255" spans="1:7" ht="13.8" customHeight="1" x14ac:dyDescent="0.3">
      <c r="A255" s="15" t="s">
        <v>8</v>
      </c>
      <c r="B255" s="14">
        <f>LN([1]Sheet1!I290)</f>
        <v>7.4489161025442003</v>
      </c>
      <c r="C255" s="14">
        <f>LN([1]Sheet1!J290)</f>
        <v>2.7408400239252009</v>
      </c>
      <c r="D255" s="14">
        <f>([1]Sheet1!L290)</f>
        <v>4.7</v>
      </c>
      <c r="E255" s="14">
        <f>LN([1]Sheet1!N290)</f>
        <v>2.91235066461494</v>
      </c>
      <c r="F255" s="14">
        <f>LN([1]Sheet1!O290)</f>
        <v>2.4932054526026954</v>
      </c>
      <c r="G255" s="14">
        <f>LN([1]Sheet1!S290)</f>
        <v>0.89853401028489599</v>
      </c>
    </row>
    <row r="256" spans="1:7" x14ac:dyDescent="0.3">
      <c r="A256" s="15" t="s">
        <v>10</v>
      </c>
      <c r="B256" s="14">
        <f>LN([1]Sheet1!I8)</f>
        <v>7.696212639346407</v>
      </c>
      <c r="C256" s="14">
        <f>LN([1]Sheet1!J8)</f>
        <v>3.2425923514855168</v>
      </c>
      <c r="D256" s="14">
        <f>([1]Sheet1!L8)</f>
        <v>6.09</v>
      </c>
      <c r="E256" s="14">
        <f>LN([1]Sheet1!N8)</f>
        <v>0.35065687161316933</v>
      </c>
      <c r="F256" s="14">
        <f>LN([1]Sheet1!O8)</f>
        <v>2.6289460200109382</v>
      </c>
      <c r="G256" s="14">
        <f>LN([1]Sheet1!S8)</f>
        <v>-1.6928195213731514</v>
      </c>
    </row>
    <row r="257" spans="1:7" ht="13.8" customHeight="1" x14ac:dyDescent="0.3">
      <c r="A257" s="15" t="s">
        <v>10</v>
      </c>
      <c r="B257" s="14">
        <f>LN([1]Sheet1!I9)</f>
        <v>7.3198649298089702</v>
      </c>
      <c r="C257" s="14">
        <f>LN([1]Sheet1!J9)</f>
        <v>2.7408400239252009</v>
      </c>
      <c r="D257" s="14">
        <f>([1]Sheet1!L9)</f>
        <v>4.8499999999999996</v>
      </c>
      <c r="E257" s="14">
        <f>LN([1]Sheet1!N9)</f>
        <v>2.1972245773362196</v>
      </c>
      <c r="F257" s="14">
        <f>LN([1]Sheet1!O9)</f>
        <v>2.8033603809065348</v>
      </c>
      <c r="G257" s="14">
        <f>LN([1]Sheet1!S9)</f>
        <v>-4.0745419349259206</v>
      </c>
    </row>
    <row r="258" spans="1:7" x14ac:dyDescent="0.3">
      <c r="A258" s="15" t="s">
        <v>10</v>
      </c>
      <c r="B258" s="14">
        <f>LN([1]Sheet1!I10)</f>
        <v>5.7037824746562009</v>
      </c>
      <c r="C258" s="14">
        <f>LN([1]Sheet1!J10)</f>
        <v>1.5040773967762742</v>
      </c>
      <c r="D258" s="14">
        <f>([1]Sheet1!L10)</f>
        <v>7.6</v>
      </c>
      <c r="E258" s="14">
        <f>LN([1]Sheet1!N10)</f>
        <v>0.47000362924573563</v>
      </c>
      <c r="F258" s="14">
        <f>LN([1]Sheet1!O10)</f>
        <v>2.9652730660692823</v>
      </c>
      <c r="G258" s="14">
        <f>LN([1]Sheet1!S10)</f>
        <v>-0.5816058058270378</v>
      </c>
    </row>
    <row r="259" spans="1:7" ht="13.8" customHeight="1" x14ac:dyDescent="0.3">
      <c r="A259" s="15" t="s">
        <v>10</v>
      </c>
      <c r="B259" s="14">
        <f>LN([1]Sheet1!I34)</f>
        <v>7.696212639346407</v>
      </c>
      <c r="C259" s="14">
        <f>LN([1]Sheet1!J34)</f>
        <v>3.2425923514855168</v>
      </c>
      <c r="D259" s="14">
        <f>([1]Sheet1!L34)</f>
        <v>5.69</v>
      </c>
      <c r="E259" s="14">
        <f>LN([1]Sheet1!N34)</f>
        <v>0.23111172096338664</v>
      </c>
      <c r="F259" s="14">
        <f>LN([1]Sheet1!O34)</f>
        <v>2.7289933749474531</v>
      </c>
      <c r="G259" s="14">
        <f>LN([1]Sheet1!S34)</f>
        <v>-2.4304184645039308</v>
      </c>
    </row>
    <row r="260" spans="1:7" x14ac:dyDescent="0.3">
      <c r="A260" s="15" t="s">
        <v>10</v>
      </c>
      <c r="B260" s="14">
        <f>LN([1]Sheet1!I47)</f>
        <v>5.7037824746562009</v>
      </c>
      <c r="C260" s="14">
        <f>LN([1]Sheet1!J47)</f>
        <v>1.5040773967762742</v>
      </c>
      <c r="D260" s="14">
        <f>([1]Sheet1!L47)</f>
        <v>7.3</v>
      </c>
      <c r="E260" s="14">
        <f>LN([1]Sheet1!N47)</f>
        <v>-0.35667494393873228</v>
      </c>
      <c r="F260" s="14">
        <f>LN([1]Sheet1!O47)</f>
        <v>2.4159137783010487</v>
      </c>
      <c r="G260" s="14">
        <f>LN([1]Sheet1!S47)</f>
        <v>-1.1239300966523995</v>
      </c>
    </row>
    <row r="261" spans="1:7" ht="15" customHeight="1" x14ac:dyDescent="0.3">
      <c r="A261" s="15" t="s">
        <v>10</v>
      </c>
      <c r="B261" s="14">
        <f>LN([1]Sheet1!I54)</f>
        <v>5.7037824746562009</v>
      </c>
      <c r="C261" s="14">
        <f>LN([1]Sheet1!J54)</f>
        <v>1.5040773967762742</v>
      </c>
      <c r="D261" s="14">
        <f>([1]Sheet1!L54)</f>
        <v>7.1</v>
      </c>
      <c r="E261" s="14">
        <f>LN([1]Sheet1!N54)</f>
        <v>0.33647223662121301</v>
      </c>
      <c r="F261" s="14">
        <f>LN([1]Sheet1!O54)</f>
        <v>2.388762789235098</v>
      </c>
      <c r="G261" s="14">
        <f>LN([1]Sheet1!S54)</f>
        <v>-0.11093156070728166</v>
      </c>
    </row>
    <row r="262" spans="1:7" x14ac:dyDescent="0.3">
      <c r="A262" s="15" t="s">
        <v>10</v>
      </c>
      <c r="B262" s="14">
        <f>LN([1]Sheet1!I73)</f>
        <v>6.5861716548546747</v>
      </c>
      <c r="C262" s="14">
        <f>LN([1]Sheet1!J73)</f>
        <v>1.0296194171811581</v>
      </c>
      <c r="D262" s="14">
        <f>([1]Sheet1!L73)</f>
        <v>6.3</v>
      </c>
      <c r="E262" s="14">
        <f>LN([1]Sheet1!N73)</f>
        <v>1.6320144666130052</v>
      </c>
      <c r="F262" s="14">
        <f>LN([1]Sheet1!O73)</f>
        <v>2.4595888418037104</v>
      </c>
      <c r="G262" s="14">
        <f>LN([1]Sheet1!S73)</f>
        <v>-1.7897614665653818</v>
      </c>
    </row>
    <row r="263" spans="1:7" ht="13.8" customHeight="1" x14ac:dyDescent="0.3">
      <c r="A263" s="15" t="s">
        <v>10</v>
      </c>
      <c r="B263" s="14">
        <f>LN([1]Sheet1!I75)</f>
        <v>5.7037824746562009</v>
      </c>
      <c r="C263" s="14">
        <f>LN([1]Sheet1!J75)</f>
        <v>1.5040773967762742</v>
      </c>
      <c r="D263" s="14">
        <f>([1]Sheet1!L75)</f>
        <v>7</v>
      </c>
      <c r="E263" s="14">
        <f>LN([1]Sheet1!N75)</f>
        <v>0.53062825106217049</v>
      </c>
      <c r="F263" s="14">
        <f>LN([1]Sheet1!O75)</f>
        <v>2.4069451083182885</v>
      </c>
      <c r="G263" s="14">
        <f>LN([1]Sheet1!S75)</f>
        <v>-0.38126041941134692</v>
      </c>
    </row>
    <row r="264" spans="1:7" ht="15" customHeight="1" x14ac:dyDescent="0.3">
      <c r="A264" s="15" t="s">
        <v>10</v>
      </c>
      <c r="B264" s="14">
        <f>LN([1]Sheet1!I87)</f>
        <v>6.633318433280377</v>
      </c>
      <c r="C264" s="14">
        <f>LN([1]Sheet1!J87)</f>
        <v>2.6461747973841225</v>
      </c>
      <c r="D264" s="14">
        <f>([1]Sheet1!L87)</f>
        <v>5</v>
      </c>
      <c r="E264" s="14">
        <f>LN([1]Sheet1!N87)</f>
        <v>-0.35667494393873245</v>
      </c>
      <c r="F264" s="14">
        <f>LN([1]Sheet1!O87)</f>
        <v>2.9856819377004897</v>
      </c>
      <c r="G264" s="14">
        <f>LN([1]Sheet1!S87)</f>
        <v>-0.56036606932612687</v>
      </c>
    </row>
    <row r="265" spans="1:7" x14ac:dyDescent="0.3">
      <c r="A265" s="15" t="s">
        <v>10</v>
      </c>
      <c r="B265" s="14">
        <f>LN([1]Sheet1!I94)</f>
        <v>5.7037824746562009</v>
      </c>
      <c r="C265" s="14">
        <f>LN([1]Sheet1!J94)</f>
        <v>1.5040773967762742</v>
      </c>
      <c r="D265" s="14">
        <f>([1]Sheet1!L94)</f>
        <v>6.7</v>
      </c>
      <c r="E265" s="14">
        <f>LN([1]Sheet1!N94)</f>
        <v>0.78845736036427028</v>
      </c>
      <c r="F265" s="14">
        <f>LN([1]Sheet1!O94)</f>
        <v>2.3702437414678603</v>
      </c>
      <c r="G265" s="14">
        <f>LN([1]Sheet1!S94)</f>
        <v>-0.98617685933832155</v>
      </c>
    </row>
    <row r="266" spans="1:7" x14ac:dyDescent="0.3">
      <c r="A266" s="15" t="s">
        <v>10</v>
      </c>
      <c r="B266" s="14">
        <f>LN([1]Sheet1!I109)</f>
        <v>6.7274317248508551</v>
      </c>
      <c r="C266" s="14">
        <f>LN([1]Sheet1!J109)</f>
        <v>2.5649493574615367</v>
      </c>
      <c r="D266" s="14">
        <f>([1]Sheet1!L109)</f>
        <v>7.6</v>
      </c>
      <c r="E266" s="14">
        <f>LN([1]Sheet1!N109)</f>
        <v>1.0647107369924282</v>
      </c>
      <c r="F266" s="14">
        <f>LN([1]Sheet1!O109)</f>
        <v>2.4159137783010487</v>
      </c>
      <c r="G266" s="14">
        <f>LN([1]Sheet1!S109)</f>
        <v>-0.38860799104174143</v>
      </c>
    </row>
    <row r="267" spans="1:7" x14ac:dyDescent="0.3">
      <c r="A267" s="15" t="s">
        <v>10</v>
      </c>
      <c r="B267" s="14">
        <f>LN([1]Sheet1!I127)</f>
        <v>5.7037824746562009</v>
      </c>
      <c r="C267" s="14">
        <f>LN([1]Sheet1!J127)</f>
        <v>1.5040773967762742</v>
      </c>
      <c r="D267" s="14">
        <f>([1]Sheet1!L127)</f>
        <v>6.3</v>
      </c>
      <c r="E267" s="14">
        <f>LN([1]Sheet1!N127)</f>
        <v>1.1631508098056809</v>
      </c>
      <c r="F267" s="14">
        <f>LN([1]Sheet1!O127)</f>
        <v>2.4248027257182949</v>
      </c>
      <c r="G267" s="14">
        <f>LN([1]Sheet1!S127)</f>
        <v>-1.7037485919053417</v>
      </c>
    </row>
    <row r="268" spans="1:7" x14ac:dyDescent="0.3">
      <c r="A268" s="15" t="s">
        <v>10</v>
      </c>
      <c r="B268" s="14">
        <f>LN([1]Sheet1!I128)</f>
        <v>5.7037824746562009</v>
      </c>
      <c r="C268" s="14">
        <f>LN([1]Sheet1!J128)</f>
        <v>1.5040773967762742</v>
      </c>
      <c r="D268" s="14">
        <f>([1]Sheet1!L128)</f>
        <v>7.2</v>
      </c>
      <c r="E268" s="14">
        <f>LN([1]Sheet1!N128)</f>
        <v>-0.22314355131420971</v>
      </c>
      <c r="F268" s="14">
        <f>LN([1]Sheet1!O128)</f>
        <v>2.5095992623783721</v>
      </c>
      <c r="G268" s="14">
        <f>LN([1]Sheet1!S128)</f>
        <v>-0.7657178733947807</v>
      </c>
    </row>
    <row r="269" spans="1:7" x14ac:dyDescent="0.3">
      <c r="A269" s="15" t="s">
        <v>10</v>
      </c>
      <c r="B269" s="14">
        <f>LN([1]Sheet1!I132)</f>
        <v>5.7037824746562009</v>
      </c>
      <c r="C269" s="14">
        <f>LN([1]Sheet1!J132)</f>
        <v>1.5040773967762742</v>
      </c>
      <c r="D269" s="14">
        <f>([1]Sheet1!L132)</f>
        <v>6.8</v>
      </c>
      <c r="E269" s="14">
        <f>LN([1]Sheet1!N132)</f>
        <v>2.0412203288596382</v>
      </c>
      <c r="F269" s="14">
        <f>LN([1]Sheet1!O132)</f>
        <v>2.3702437414678603</v>
      </c>
      <c r="G269" s="14">
        <f>LN([1]Sheet1!S132)</f>
        <v>-2.9759296462578115</v>
      </c>
    </row>
    <row r="270" spans="1:7" x14ac:dyDescent="0.3">
      <c r="A270" s="15" t="s">
        <v>10</v>
      </c>
      <c r="B270" s="14">
        <f>LN([1]Sheet1!I133)</f>
        <v>6.956545443151569</v>
      </c>
      <c r="C270" s="14">
        <f>LN([1]Sheet1!J133)</f>
        <v>3.1179499062782403</v>
      </c>
      <c r="D270" s="14">
        <f>([1]Sheet1!L133)</f>
        <v>5.52</v>
      </c>
      <c r="E270" s="14">
        <f>LN([1]Sheet1!N133)</f>
        <v>0.53649337051456847</v>
      </c>
      <c r="F270" s="14">
        <f>LN([1]Sheet1!O133)</f>
        <v>2.5225235133593071</v>
      </c>
      <c r="G270" s="14">
        <f>LN([1]Sheet1!S133)</f>
        <v>0.45552430798090132</v>
      </c>
    </row>
    <row r="271" spans="1:7" ht="13.8" customHeight="1" x14ac:dyDescent="0.3">
      <c r="A271" s="15" t="s">
        <v>10</v>
      </c>
      <c r="B271" s="14">
        <f>LN([1]Sheet1!I136)</f>
        <v>7.1853870155804165</v>
      </c>
      <c r="C271" s="14">
        <f>LN([1]Sheet1!J136)</f>
        <v>2.5257286443082556</v>
      </c>
      <c r="D271" s="14">
        <f>([1]Sheet1!L136)</f>
        <v>5.9</v>
      </c>
      <c r="E271" s="14">
        <f>LN([1]Sheet1!N136)</f>
        <v>0.51938885442647853</v>
      </c>
      <c r="F271" s="14">
        <f>LN([1]Sheet1!O136)</f>
        <v>2.3608540011180215</v>
      </c>
      <c r="G271" s="14">
        <f>LN([1]Sheet1!S136)</f>
        <v>-1.9449106487222299</v>
      </c>
    </row>
    <row r="272" spans="1:7" ht="15" customHeight="1" x14ac:dyDescent="0.3">
      <c r="A272" s="15" t="s">
        <v>10</v>
      </c>
      <c r="B272" s="14">
        <f>LN([1]Sheet1!I139)</f>
        <v>5.7037824746562009</v>
      </c>
      <c r="C272" s="14">
        <f>LN([1]Sheet1!J139)</f>
        <v>1.5040773967762742</v>
      </c>
      <c r="D272" s="14">
        <f>([1]Sheet1!L139)</f>
        <v>7.8</v>
      </c>
      <c r="E272" s="14">
        <f>LN([1]Sheet1!N139)</f>
        <v>2.3125354238472138</v>
      </c>
      <c r="F272" s="14">
        <f>LN([1]Sheet1!O139)</f>
        <v>2.7850112422383382</v>
      </c>
      <c r="G272" s="14">
        <f>LN([1]Sheet1!S139)</f>
        <v>-3.9633162998156966</v>
      </c>
    </row>
    <row r="273" spans="1:7" ht="15" customHeight="1" x14ac:dyDescent="0.3">
      <c r="A273" s="15" t="s">
        <v>10</v>
      </c>
      <c r="B273" s="14">
        <f>LN([1]Sheet1!I145)</f>
        <v>7.259819610363186</v>
      </c>
      <c r="C273" s="14">
        <f>LN([1]Sheet1!J145)</f>
        <v>2.9704144655697009</v>
      </c>
      <c r="D273" s="14">
        <f>([1]Sheet1!L145)</f>
        <v>6.96</v>
      </c>
      <c r="E273" s="14">
        <f>LN([1]Sheet1!N145)</f>
        <v>0.81977983149331135</v>
      </c>
      <c r="F273" s="14">
        <f>LN([1]Sheet1!O145)</f>
        <v>2.4865719291070616</v>
      </c>
      <c r="G273" s="14">
        <f>LN([1]Sheet1!S145)</f>
        <v>0.62379710242515218</v>
      </c>
    </row>
    <row r="274" spans="1:7" ht="15" customHeight="1" x14ac:dyDescent="0.3">
      <c r="A274" s="15" t="s">
        <v>10</v>
      </c>
      <c r="B274" s="14">
        <f>LN([1]Sheet1!I147)</f>
        <v>7.2710085382809924</v>
      </c>
      <c r="C274" s="14">
        <f>LN([1]Sheet1!J147)</f>
        <v>1.791759469228055</v>
      </c>
      <c r="D274" s="14">
        <f>([1]Sheet1!L147)</f>
        <v>7.1</v>
      </c>
      <c r="E274" s="14">
        <f>LN([1]Sheet1!N147)</f>
        <v>2.0794415416798357</v>
      </c>
      <c r="F274" s="14">
        <f>LN([1]Sheet1!O147)</f>
        <v>2.3025850929940459</v>
      </c>
      <c r="G274" s="14">
        <f>LN([1]Sheet1!S147)</f>
        <v>-0.23319388716771114</v>
      </c>
    </row>
    <row r="275" spans="1:7" x14ac:dyDescent="0.3">
      <c r="A275" s="15" t="s">
        <v>10</v>
      </c>
      <c r="B275" s="14">
        <f>LN([1]Sheet1!I153)</f>
        <v>7.1853870155804165</v>
      </c>
      <c r="C275" s="14">
        <f>LN([1]Sheet1!J153)</f>
        <v>2.5257286443082556</v>
      </c>
      <c r="D275" s="14">
        <f>([1]Sheet1!L153)</f>
        <v>5.9</v>
      </c>
      <c r="E275" s="14">
        <f>LN([1]Sheet1!N153)</f>
        <v>0.50077528791248915</v>
      </c>
      <c r="F275" s="14">
        <f>LN([1]Sheet1!O153)</f>
        <v>2.3513752571634776</v>
      </c>
      <c r="G275" s="14">
        <f>LN([1]Sheet1!S153)</f>
        <v>-2.0024805005437076</v>
      </c>
    </row>
    <row r="276" spans="1:7" x14ac:dyDescent="0.3">
      <c r="A276" s="15" t="s">
        <v>10</v>
      </c>
      <c r="B276" s="14">
        <f>LN([1]Sheet1!I157)</f>
        <v>6.3099182782265162</v>
      </c>
      <c r="C276" s="14">
        <f>LN([1]Sheet1!J157)</f>
        <v>0.47000362924573563</v>
      </c>
      <c r="D276" s="14">
        <f>([1]Sheet1!L157)</f>
        <v>6.02</v>
      </c>
      <c r="E276" s="14">
        <f>LN([1]Sheet1!N157)</f>
        <v>0.71783979315031676</v>
      </c>
      <c r="F276" s="14">
        <f>LN([1]Sheet1!O157)</f>
        <v>2.2778924804036742</v>
      </c>
      <c r="G276" s="14">
        <f>LN([1]Sheet1!S157)</f>
        <v>1.02747426083477</v>
      </c>
    </row>
    <row r="277" spans="1:7" ht="15" customHeight="1" x14ac:dyDescent="0.3">
      <c r="A277" s="15" t="s">
        <v>10</v>
      </c>
      <c r="B277" s="14">
        <f>LN([1]Sheet1!I165)</f>
        <v>5.7037824746562009</v>
      </c>
      <c r="C277" s="14">
        <f>LN([1]Sheet1!J165)</f>
        <v>1.5040773967762742</v>
      </c>
      <c r="D277" s="14">
        <f>([1]Sheet1!L165)</f>
        <v>7.9</v>
      </c>
      <c r="E277" s="14">
        <f>LN([1]Sheet1!N165)</f>
        <v>2.1633230256605378</v>
      </c>
      <c r="F277" s="14">
        <f>LN([1]Sheet1!O165)</f>
        <v>2.9496883350525844</v>
      </c>
      <c r="G277" s="14">
        <f>LN([1]Sheet1!S165)</f>
        <v>-2.7646205525906042</v>
      </c>
    </row>
    <row r="278" spans="1:7" x14ac:dyDescent="0.3">
      <c r="A278" s="15" t="s">
        <v>10</v>
      </c>
      <c r="B278" s="14">
        <f>LN([1]Sheet1!I168)</f>
        <v>5.768320995793772</v>
      </c>
      <c r="C278" s="14">
        <f>LN([1]Sheet1!J168)</f>
        <v>3.2580965380214821</v>
      </c>
      <c r="D278" s="14">
        <f>([1]Sheet1!L168)</f>
        <v>8.5</v>
      </c>
      <c r="E278" s="14">
        <f>LN([1]Sheet1!N168)</f>
        <v>-0.77652878949899629</v>
      </c>
      <c r="F278" s="14">
        <f>LN([1]Sheet1!O168)</f>
        <v>1.7881297011774762</v>
      </c>
      <c r="G278" s="14">
        <f>LN([1]Sheet1!S168)</f>
        <v>2.1739559503968651</v>
      </c>
    </row>
    <row r="279" spans="1:7" ht="15" customHeight="1" x14ac:dyDescent="0.3">
      <c r="A279" s="15" t="s">
        <v>10</v>
      </c>
      <c r="B279" s="14">
        <f>LN([1]Sheet1!I171)</f>
        <v>7.1853870155804165</v>
      </c>
      <c r="C279" s="14">
        <f>LN([1]Sheet1!J171)</f>
        <v>2.5257286443082556</v>
      </c>
      <c r="D279" s="14">
        <f>([1]Sheet1!L171)</f>
        <v>5.9</v>
      </c>
      <c r="E279" s="14">
        <f>LN([1]Sheet1!N171)</f>
        <v>0.4774756440844366</v>
      </c>
      <c r="F279" s="14">
        <f>LN([1]Sheet1!O171)</f>
        <v>2.4423470353692043</v>
      </c>
      <c r="G279" s="14">
        <f>LN([1]Sheet1!S171)</f>
        <v>-1.575036485716768</v>
      </c>
    </row>
    <row r="280" spans="1:7" ht="15" customHeight="1" x14ac:dyDescent="0.3">
      <c r="A280" s="15" t="s">
        <v>10</v>
      </c>
      <c r="B280" s="14">
        <f>LN([1]Sheet1!I179)</f>
        <v>6.3099182782265162</v>
      </c>
      <c r="C280" s="14">
        <f>LN([1]Sheet1!J179)</f>
        <v>0.40546510810816438</v>
      </c>
      <c r="D280" s="14">
        <f>([1]Sheet1!L179)</f>
        <v>6.27</v>
      </c>
      <c r="E280" s="14">
        <f>LN([1]Sheet1!N179)</f>
        <v>0.94778939893352609</v>
      </c>
      <c r="F280" s="14">
        <f>LN([1]Sheet1!O179)</f>
        <v>2.4932054526026954</v>
      </c>
      <c r="G280" s="14">
        <f>LN([1]Sheet1!S179)</f>
        <v>0.36116484921158448</v>
      </c>
    </row>
    <row r="281" spans="1:7" ht="15" customHeight="1" x14ac:dyDescent="0.3">
      <c r="A281" s="15" t="s">
        <v>10</v>
      </c>
      <c r="B281" s="14">
        <f>LN([1]Sheet1!I187)</f>
        <v>5.7037824746562009</v>
      </c>
      <c r="C281" s="14">
        <f>LN([1]Sheet1!J187)</f>
        <v>1.2809338454620642</v>
      </c>
      <c r="D281" s="14">
        <f>([1]Sheet1!L187)</f>
        <v>6</v>
      </c>
      <c r="E281" s="14">
        <f>LN([1]Sheet1!N187)</f>
        <v>0.83290912293510388</v>
      </c>
      <c r="F281" s="14">
        <f>LN([1]Sheet1!O187)</f>
        <v>2.5309324721832827</v>
      </c>
      <c r="G281" s="14">
        <f>LN([1]Sheet1!S187)</f>
        <v>-1.4271163556401458</v>
      </c>
    </row>
    <row r="282" spans="1:7" ht="15" customHeight="1" x14ac:dyDescent="0.3">
      <c r="A282" s="15" t="s">
        <v>10</v>
      </c>
      <c r="B282" s="14">
        <f>LN([1]Sheet1!I188)</f>
        <v>7.696212639346407</v>
      </c>
      <c r="C282" s="14">
        <f>LN([1]Sheet1!J188)</f>
        <v>3.2425923514855168</v>
      </c>
      <c r="D282" s="14">
        <f>([1]Sheet1!L188)</f>
        <v>6.62</v>
      </c>
      <c r="E282" s="14">
        <f>LN([1]Sheet1!N188)</f>
        <v>9.5310179804324935E-2</v>
      </c>
      <c r="F282" s="14">
        <f>LN([1]Sheet1!O188)</f>
        <v>2.6921671549292068</v>
      </c>
      <c r="G282" s="14">
        <f>LN([1]Sheet1!S188)</f>
        <v>-0.83011303563310268</v>
      </c>
    </row>
    <row r="283" spans="1:7" ht="15" customHeight="1" x14ac:dyDescent="0.3">
      <c r="A283" s="15" t="s">
        <v>10</v>
      </c>
      <c r="B283" s="14">
        <f>LN([1]Sheet1!I194)</f>
        <v>5.7037824746562009</v>
      </c>
      <c r="C283" s="14">
        <f>LN([1]Sheet1!J194)</f>
        <v>1.5040773967762742</v>
      </c>
      <c r="D283" s="14">
        <f>([1]Sheet1!L194)</f>
        <v>6.7</v>
      </c>
      <c r="E283" s="14">
        <f>LN([1]Sheet1!N194)</f>
        <v>0.40546510810816438</v>
      </c>
      <c r="F283" s="14">
        <f>LN([1]Sheet1!O194)</f>
        <v>2.7212954278522306</v>
      </c>
      <c r="G283" s="14">
        <f>LN([1]Sheet1!S194)</f>
        <v>-2.145581344184381</v>
      </c>
    </row>
    <row r="284" spans="1:7" x14ac:dyDescent="0.3">
      <c r="A284" s="15" t="s">
        <v>10</v>
      </c>
      <c r="B284" s="14">
        <f>LN([1]Sheet1!I198)</f>
        <v>5.6801726090170677</v>
      </c>
      <c r="C284" s="14">
        <f>LN([1]Sheet1!J198)</f>
        <v>1.1939224684724346</v>
      </c>
      <c r="D284" s="14">
        <f>([1]Sheet1!L198)</f>
        <v>6.58</v>
      </c>
      <c r="E284" s="14">
        <f>LN([1]Sheet1!N198)</f>
        <v>7.6961041136128394E-2</v>
      </c>
      <c r="F284" s="14">
        <f>LN([1]Sheet1!O198)</f>
        <v>2.4595888418037104</v>
      </c>
      <c r="G284" s="14">
        <f>LN([1]Sheet1!S198)</f>
        <v>-0.13926206733350766</v>
      </c>
    </row>
    <row r="285" spans="1:7" x14ac:dyDescent="0.3">
      <c r="A285" s="15" t="s">
        <v>10</v>
      </c>
      <c r="B285" s="14">
        <f>LN([1]Sheet1!I208)</f>
        <v>5.7037824746562009</v>
      </c>
      <c r="C285" s="14">
        <f>LN([1]Sheet1!J208)</f>
        <v>1.5040773967762742</v>
      </c>
      <c r="D285" s="14">
        <f>([1]Sheet1!L208)</f>
        <v>7.7</v>
      </c>
      <c r="E285" s="14">
        <f>LN([1]Sheet1!N208)</f>
        <v>0.40546510810816438</v>
      </c>
      <c r="F285" s="14">
        <f>LN([1]Sheet1!O208)</f>
        <v>3.0106208860477417</v>
      </c>
      <c r="G285" s="14">
        <f>LN([1]Sheet1!S208)</f>
        <v>-1.2241755116434554</v>
      </c>
    </row>
    <row r="286" spans="1:7" ht="15" customHeight="1" x14ac:dyDescent="0.3">
      <c r="A286" s="15" t="s">
        <v>10</v>
      </c>
      <c r="B286" s="14">
        <f>LN([1]Sheet1!I225)</f>
        <v>6.1377270540862341</v>
      </c>
      <c r="C286" s="14">
        <f>LN([1]Sheet1!J225)</f>
        <v>1.0986122886681098</v>
      </c>
      <c r="D286" s="14">
        <f>([1]Sheet1!L225)</f>
        <v>5.77</v>
      </c>
      <c r="E286" s="14">
        <f>LN([1]Sheet1!N225)</f>
        <v>0.83290912293510388</v>
      </c>
      <c r="F286" s="14">
        <f>LN([1]Sheet1!O225)</f>
        <v>2.4680995314716192</v>
      </c>
      <c r="G286" s="14">
        <f>LN([1]Sheet1!S225)</f>
        <v>0.56588182951406907</v>
      </c>
    </row>
    <row r="287" spans="1:7" x14ac:dyDescent="0.3">
      <c r="A287" s="15" t="s">
        <v>10</v>
      </c>
      <c r="B287" s="14">
        <f>LN([1]Sheet1!I237)</f>
        <v>5.7037824746562009</v>
      </c>
      <c r="C287" s="14">
        <f>LN([1]Sheet1!J237)</f>
        <v>1.5040773967762742</v>
      </c>
      <c r="D287" s="14">
        <f>([1]Sheet1!L237)</f>
        <v>6.6</v>
      </c>
      <c r="E287" s="14">
        <f>LN([1]Sheet1!N237)</f>
        <v>1.9315214116032136</v>
      </c>
      <c r="F287" s="14">
        <f>LN([1]Sheet1!O237)</f>
        <v>2.341805806147327</v>
      </c>
      <c r="G287" s="14">
        <f>LN([1]Sheet1!S237)</f>
        <v>-2.7646205525906042</v>
      </c>
    </row>
    <row r="288" spans="1:7" ht="15" customHeight="1" x14ac:dyDescent="0.3">
      <c r="A288" s="15" t="s">
        <v>10</v>
      </c>
      <c r="B288" s="14">
        <f>LN([1]Sheet1!I275)</f>
        <v>6.5366915975913047</v>
      </c>
      <c r="C288" s="14">
        <f>LN([1]Sheet1!J275)</f>
        <v>2.0794415416798357</v>
      </c>
      <c r="D288" s="14">
        <f>([1]Sheet1!L275)</f>
        <v>5.12</v>
      </c>
      <c r="E288" s="14">
        <f>LN([1]Sheet1!N275)</f>
        <v>0.33647223662121301</v>
      </c>
      <c r="F288" s="14">
        <f>LN([1]Sheet1!O275)</f>
        <v>2.9061201148643039</v>
      </c>
      <c r="G288" s="14">
        <f>LN([1]Sheet1!S275)</f>
        <v>1.4694859520066552</v>
      </c>
    </row>
    <row r="289" spans="1:46" ht="15" customHeight="1" x14ac:dyDescent="0.3">
      <c r="A289" s="15" t="s">
        <v>10</v>
      </c>
      <c r="B289" s="14">
        <f>LN([1]Sheet1!I276)</f>
        <v>7.0030654587864616</v>
      </c>
      <c r="C289" s="14">
        <f>LN([1]Sheet1!J276)</f>
        <v>1.0986122886681098</v>
      </c>
      <c r="D289" s="14">
        <f>([1]Sheet1!L276)</f>
        <v>5.5</v>
      </c>
      <c r="E289" s="14">
        <f>LN([1]Sheet1!N276)</f>
        <v>2.1972245773362196</v>
      </c>
      <c r="F289" s="14">
        <f>LN([1]Sheet1!O276)</f>
        <v>2.4849066497880004</v>
      </c>
      <c r="G289" s="14">
        <f>LN([1]Sheet1!S276)</f>
        <v>-3.1700856606987688</v>
      </c>
    </row>
    <row r="290" spans="1:46" ht="15" customHeight="1" x14ac:dyDescent="0.3">
      <c r="A290" s="14"/>
      <c r="B290" s="14"/>
      <c r="C290" s="14"/>
      <c r="D290" s="14"/>
      <c r="E290" s="14"/>
      <c r="F290" s="14"/>
      <c r="G290" s="14"/>
    </row>
    <row r="291" spans="1:46" x14ac:dyDescent="0.3">
      <c r="A291" s="14"/>
      <c r="B291" s="14"/>
      <c r="C291" s="14"/>
      <c r="D291" s="14"/>
      <c r="E291" s="14"/>
      <c r="F291" s="14"/>
      <c r="G291" s="14"/>
    </row>
    <row r="292" spans="1:46" x14ac:dyDescent="0.3">
      <c r="A292" s="14"/>
      <c r="B292" s="14"/>
      <c r="C292" s="14"/>
      <c r="D292" s="14"/>
      <c r="E292" s="14"/>
      <c r="F292" s="14"/>
      <c r="G292" s="14"/>
    </row>
    <row r="293" spans="1:46" x14ac:dyDescent="0.3">
      <c r="A293" s="14"/>
      <c r="B293" s="14"/>
      <c r="C293" s="14"/>
      <c r="D293" s="14"/>
      <c r="E293" s="14"/>
      <c r="F293" s="14"/>
      <c r="G293" s="14"/>
    </row>
    <row r="294" spans="1:46" x14ac:dyDescent="0.3">
      <c r="A294" s="14"/>
      <c r="B294" s="14"/>
      <c r="C294" s="14"/>
      <c r="D294" s="14"/>
      <c r="E294" s="14"/>
      <c r="F294" s="14"/>
      <c r="G294" s="14"/>
    </row>
    <row r="295" spans="1:46" ht="15" customHeight="1" x14ac:dyDescent="0.3">
      <c r="A295" s="14"/>
      <c r="B295" s="14"/>
      <c r="C295" s="14"/>
      <c r="D295" s="14"/>
      <c r="E295" s="14"/>
      <c r="F295" s="14"/>
      <c r="G295" s="14"/>
    </row>
    <row r="296" spans="1:46" ht="15" customHeight="1" x14ac:dyDescent="0.3">
      <c r="A296" s="14"/>
      <c r="B296" s="14"/>
      <c r="C296" s="14"/>
      <c r="D296" s="14"/>
      <c r="E296" s="14"/>
      <c r="F296" s="14"/>
      <c r="G296" s="14"/>
    </row>
    <row r="297" spans="1:46" ht="15" customHeight="1" x14ac:dyDescent="0.3">
      <c r="A297" s="14"/>
      <c r="B297" s="14"/>
      <c r="C297" s="14"/>
      <c r="D297" s="14"/>
      <c r="E297" s="14"/>
      <c r="F297" s="14"/>
      <c r="G297" s="14"/>
    </row>
    <row r="298" spans="1:46" x14ac:dyDescent="0.3">
      <c r="A298" s="14"/>
      <c r="B298" s="14"/>
      <c r="C298" s="14"/>
      <c r="D298" s="14"/>
      <c r="E298" s="14"/>
      <c r="F298" s="14"/>
      <c r="G298" s="14"/>
    </row>
    <row r="299" spans="1:46" ht="13.8" customHeight="1" x14ac:dyDescent="0.3">
      <c r="A299" s="14"/>
      <c r="B299" s="14"/>
      <c r="C299" s="14"/>
      <c r="D299" s="14"/>
      <c r="E299" s="14"/>
      <c r="F299" s="14"/>
      <c r="G299" s="14"/>
    </row>
    <row r="300" spans="1:46" x14ac:dyDescent="0.3">
      <c r="A300" s="14"/>
      <c r="B300" s="14"/>
      <c r="C300" s="14"/>
      <c r="D300" s="14"/>
      <c r="E300" s="14"/>
      <c r="F300" s="14"/>
      <c r="G300" s="14"/>
    </row>
    <row r="301" spans="1:46" ht="13.8" customHeight="1" x14ac:dyDescent="0.3">
      <c r="A301" s="14"/>
      <c r="B301" s="14"/>
      <c r="C301" s="14"/>
      <c r="D301" s="14"/>
      <c r="E301" s="14"/>
      <c r="F301" s="14"/>
      <c r="G301" s="14"/>
    </row>
    <row r="302" spans="1:46" ht="13.8" customHeight="1" x14ac:dyDescent="0.3">
      <c r="A302" s="14"/>
      <c r="B302" s="14"/>
      <c r="C302" s="14"/>
      <c r="D302" s="14"/>
      <c r="E302" s="14"/>
      <c r="F302" s="14"/>
      <c r="G302" s="14"/>
    </row>
    <row r="303" spans="1:46" ht="15" customHeight="1" x14ac:dyDescent="0.3">
      <c r="A303" s="14"/>
      <c r="B303" s="14"/>
      <c r="C303" s="14"/>
      <c r="D303" s="14"/>
      <c r="E303" s="14"/>
      <c r="F303" s="14"/>
      <c r="G303" s="14"/>
    </row>
    <row r="304" spans="1:46" x14ac:dyDescent="0.3">
      <c r="A304" s="14"/>
      <c r="B304" s="14"/>
      <c r="C304" s="14"/>
      <c r="D304" s="14"/>
      <c r="E304" s="14"/>
      <c r="F304" s="14"/>
      <c r="G304" s="14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  <c r="AA304" s="3"/>
      <c r="AB304" s="3"/>
      <c r="AC304" s="3"/>
      <c r="AD304" s="3"/>
      <c r="AE304" s="3"/>
      <c r="AF304" s="3"/>
      <c r="AG304" s="3"/>
      <c r="AH304" s="3"/>
      <c r="AI304" s="3"/>
      <c r="AJ304" s="3"/>
      <c r="AK304" s="3"/>
      <c r="AL304" s="3"/>
      <c r="AM304" s="3"/>
      <c r="AN304" s="3"/>
      <c r="AO304" s="3"/>
      <c r="AP304" s="3"/>
      <c r="AQ304" s="3"/>
      <c r="AR304" s="3"/>
      <c r="AS304" s="3"/>
      <c r="AT304" s="3"/>
    </row>
    <row r="305" spans="1:46" x14ac:dyDescent="0.3">
      <c r="A305" s="14"/>
      <c r="B305" s="14"/>
      <c r="C305" s="14"/>
      <c r="D305" s="14"/>
      <c r="E305" s="14"/>
      <c r="F305" s="14"/>
      <c r="G305" s="14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  <c r="AA305" s="3"/>
      <c r="AB305" s="3"/>
      <c r="AC305" s="3"/>
      <c r="AD305" s="3"/>
      <c r="AE305" s="3"/>
      <c r="AF305" s="3"/>
      <c r="AG305" s="3"/>
      <c r="AH305" s="3"/>
      <c r="AI305" s="3"/>
      <c r="AJ305" s="3"/>
      <c r="AK305" s="3"/>
      <c r="AL305" s="3"/>
      <c r="AM305" s="3"/>
      <c r="AN305" s="3"/>
      <c r="AO305" s="3"/>
      <c r="AP305" s="3"/>
      <c r="AQ305" s="3"/>
      <c r="AR305" s="3"/>
      <c r="AS305" s="3"/>
      <c r="AT305" s="3"/>
    </row>
    <row r="306" spans="1:46" x14ac:dyDescent="0.3">
      <c r="A306" s="14"/>
      <c r="B306" s="14"/>
      <c r="C306" s="14"/>
      <c r="D306" s="14"/>
      <c r="E306" s="14"/>
      <c r="F306" s="14"/>
      <c r="G306" s="14"/>
    </row>
    <row r="308" spans="1:46" ht="15" customHeight="1" x14ac:dyDescent="0.3"/>
    <row r="309" spans="1:46" ht="15" customHeight="1" x14ac:dyDescent="0.3"/>
    <row r="310" spans="1:46" ht="15" customHeight="1" x14ac:dyDescent="0.3"/>
    <row r="311" spans="1:46" ht="15" customHeight="1" x14ac:dyDescent="0.3"/>
    <row r="312" spans="1:46" ht="15" customHeight="1" x14ac:dyDescent="0.3"/>
    <row r="313" spans="1:46" ht="15" customHeight="1" x14ac:dyDescent="0.3"/>
    <row r="314" spans="1:46" ht="15" customHeight="1" x14ac:dyDescent="0.3"/>
    <row r="315" spans="1:46" ht="15" customHeight="1" x14ac:dyDescent="0.3"/>
    <row r="316" spans="1:46" ht="15" customHeight="1" x14ac:dyDescent="0.3"/>
    <row r="318" spans="1:46" ht="15" customHeight="1" x14ac:dyDescent="0.3"/>
    <row r="320" spans="1:46" ht="15" customHeight="1" x14ac:dyDescent="0.3"/>
    <row r="321" ht="15" customHeight="1" x14ac:dyDescent="0.3"/>
    <row r="322" ht="15" customHeight="1" x14ac:dyDescent="0.3"/>
    <row r="323" ht="13.8" customHeight="1" x14ac:dyDescent="0.3"/>
    <row r="324" ht="13.8" customHeight="1" x14ac:dyDescent="0.3"/>
    <row r="326" ht="13.8" customHeight="1" x14ac:dyDescent="0.3"/>
    <row r="327" ht="13.8" customHeight="1" x14ac:dyDescent="0.3"/>
    <row r="328" ht="13.8" customHeight="1" x14ac:dyDescent="0.3"/>
    <row r="338" ht="13.8" customHeight="1" x14ac:dyDescent="0.3"/>
    <row r="339" ht="15" customHeight="1" x14ac:dyDescent="0.3"/>
    <row r="340" ht="15" customHeight="1" x14ac:dyDescent="0.3"/>
    <row r="341" ht="15" customHeight="1" x14ac:dyDescent="0.3"/>
    <row r="342" ht="15" customHeight="1" x14ac:dyDescent="0.3"/>
    <row r="343" ht="13.8" customHeight="1" x14ac:dyDescent="0.3"/>
    <row r="347" ht="15" customHeight="1" x14ac:dyDescent="0.3"/>
    <row r="348" ht="15" customHeight="1" x14ac:dyDescent="0.3"/>
    <row r="349" ht="15" customHeight="1" x14ac:dyDescent="0.3"/>
    <row r="350" ht="15" customHeight="1" x14ac:dyDescent="0.3"/>
    <row r="351" ht="15" customHeight="1" x14ac:dyDescent="0.3"/>
    <row r="352" ht="15" customHeight="1" x14ac:dyDescent="0.3"/>
    <row r="353" ht="15" customHeight="1" x14ac:dyDescent="0.3"/>
    <row r="354" ht="15" customHeight="1" x14ac:dyDescent="0.3"/>
    <row r="355" ht="15" customHeight="1" x14ac:dyDescent="0.3"/>
    <row r="356" ht="15" customHeight="1" x14ac:dyDescent="0.3"/>
    <row r="357" ht="15" customHeight="1" x14ac:dyDescent="0.3"/>
    <row r="358" ht="15" customHeight="1" x14ac:dyDescent="0.3"/>
    <row r="360" ht="13.8" customHeight="1" x14ac:dyDescent="0.3"/>
    <row r="361" ht="15" customHeight="1" x14ac:dyDescent="0.3"/>
    <row r="362" ht="15" customHeight="1" x14ac:dyDescent="0.3"/>
    <row r="363" ht="15" customHeight="1" x14ac:dyDescent="0.3"/>
    <row r="364" ht="15.75" customHeight="1" x14ac:dyDescent="0.3"/>
    <row r="365" ht="15.75" customHeight="1" x14ac:dyDescent="0.3"/>
    <row r="367" ht="15.75" customHeight="1" x14ac:dyDescent="0.3"/>
    <row r="370" spans="1:46" ht="15" customHeight="1" x14ac:dyDescent="0.3"/>
    <row r="371" spans="1:46" s="3" customFormat="1" ht="15" customHeight="1" x14ac:dyDescent="0.3">
      <c r="A371"/>
      <c r="B371"/>
      <c r="C371"/>
      <c r="D371"/>
      <c r="E371"/>
      <c r="F371"/>
      <c r="G371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  <c r="AF371" s="2"/>
      <c r="AG371" s="2"/>
      <c r="AH371" s="2"/>
      <c r="AI371" s="2"/>
      <c r="AJ371" s="2"/>
      <c r="AK371" s="2"/>
      <c r="AL371" s="2"/>
      <c r="AM371" s="2"/>
      <c r="AN371" s="2"/>
      <c r="AO371" s="2"/>
      <c r="AP371" s="2"/>
      <c r="AQ371" s="2"/>
      <c r="AR371" s="2"/>
      <c r="AS371" s="2"/>
      <c r="AT371" s="2"/>
    </row>
    <row r="372" spans="1:46" ht="13.8" customHeight="1" x14ac:dyDescent="0.3"/>
    <row r="373" spans="1:46" ht="15" customHeight="1" x14ac:dyDescent="0.3"/>
    <row r="374" spans="1:46" ht="15" customHeight="1" x14ac:dyDescent="0.3"/>
    <row r="378" spans="1:46" ht="15" customHeight="1" x14ac:dyDescent="0.3"/>
    <row r="379" spans="1:46" ht="15" customHeight="1" x14ac:dyDescent="0.3"/>
    <row r="380" spans="1:46" ht="13.8" customHeight="1" x14ac:dyDescent="0.3"/>
    <row r="382" spans="1:46" ht="15" customHeight="1" x14ac:dyDescent="0.3"/>
    <row r="383" spans="1:46" ht="15" customHeight="1" x14ac:dyDescent="0.3"/>
    <row r="384" spans="1:46" ht="15" customHeight="1" x14ac:dyDescent="0.3"/>
    <row r="385" ht="15" customHeight="1" x14ac:dyDescent="0.3"/>
    <row r="386" ht="15" customHeight="1" x14ac:dyDescent="0.3"/>
    <row r="387" ht="15" customHeight="1" x14ac:dyDescent="0.3"/>
    <row r="390" ht="15" customHeight="1" x14ac:dyDescent="0.3"/>
    <row r="391" ht="15" customHeight="1" x14ac:dyDescent="0.3"/>
    <row r="392" ht="15" customHeight="1" x14ac:dyDescent="0.3"/>
    <row r="393" ht="15" customHeight="1" x14ac:dyDescent="0.3"/>
    <row r="394" ht="15" customHeight="1" x14ac:dyDescent="0.3"/>
    <row r="395" ht="15" customHeight="1" x14ac:dyDescent="0.3"/>
    <row r="396" ht="13.8" customHeight="1" x14ac:dyDescent="0.3"/>
    <row r="407" ht="13.8" customHeight="1" x14ac:dyDescent="0.3"/>
    <row r="408" ht="15" customHeight="1" x14ac:dyDescent="0.3"/>
    <row r="409" ht="15" customHeight="1" x14ac:dyDescent="0.3"/>
    <row r="410" ht="15" customHeight="1" x14ac:dyDescent="0.3"/>
    <row r="411" ht="15" customHeight="1" x14ac:dyDescent="0.3"/>
    <row r="412" ht="15" customHeight="1" x14ac:dyDescent="0.3"/>
    <row r="413" ht="15" customHeight="1" x14ac:dyDescent="0.3"/>
    <row r="414" ht="15" customHeight="1" x14ac:dyDescent="0.3"/>
    <row r="419" ht="13.8" customHeight="1" x14ac:dyDescent="0.3"/>
    <row r="420" ht="15" customHeight="1" x14ac:dyDescent="0.3"/>
    <row r="421" ht="13.8" customHeight="1" x14ac:dyDescent="0.3"/>
    <row r="424" ht="15" customHeight="1" x14ac:dyDescent="0.3"/>
    <row r="425" ht="15" customHeight="1" x14ac:dyDescent="0.3"/>
    <row r="426" ht="15" customHeight="1" x14ac:dyDescent="0.3"/>
    <row r="427" ht="15" customHeight="1" x14ac:dyDescent="0.3"/>
    <row r="428" ht="15" customHeight="1" x14ac:dyDescent="0.3"/>
    <row r="429" ht="15" customHeight="1" x14ac:dyDescent="0.3"/>
    <row r="430" ht="15" customHeight="1" x14ac:dyDescent="0.3"/>
    <row r="431" ht="15" customHeight="1" x14ac:dyDescent="0.3"/>
    <row r="432" ht="13.8" customHeight="1" x14ac:dyDescent="0.3"/>
    <row r="433" ht="15" customHeight="1" x14ac:dyDescent="0.3"/>
    <row r="434" ht="13.8" customHeight="1" x14ac:dyDescent="0.3"/>
    <row r="435" ht="15" customHeight="1" x14ac:dyDescent="0.3"/>
    <row r="436" ht="13.8" customHeight="1" x14ac:dyDescent="0.3"/>
    <row r="437" ht="15" customHeight="1" x14ac:dyDescent="0.3"/>
    <row r="438" ht="15" customHeight="1" x14ac:dyDescent="0.3"/>
    <row r="439" ht="15" customHeight="1" x14ac:dyDescent="0.3"/>
    <row r="440" ht="13.8" customHeight="1" x14ac:dyDescent="0.3"/>
    <row r="441" ht="15" customHeight="1" x14ac:dyDescent="0.3"/>
    <row r="442" ht="13.8" customHeight="1" x14ac:dyDescent="0.3"/>
    <row r="445" ht="15" customHeight="1" x14ac:dyDescent="0.3"/>
    <row r="446" ht="15" customHeight="1" x14ac:dyDescent="0.3"/>
    <row r="447" ht="13.8" customHeight="1" x14ac:dyDescent="0.3"/>
    <row r="449" ht="15" customHeight="1" x14ac:dyDescent="0.3"/>
    <row r="450" ht="15" customHeight="1" x14ac:dyDescent="0.3"/>
    <row r="451" ht="15" customHeight="1" x14ac:dyDescent="0.3"/>
    <row r="452" ht="15" customHeight="1" x14ac:dyDescent="0.3"/>
    <row r="453" ht="15" customHeight="1" x14ac:dyDescent="0.3"/>
    <row r="454" ht="15" customHeight="1" x14ac:dyDescent="0.3"/>
    <row r="458" ht="15" customHeight="1" x14ac:dyDescent="0.3"/>
    <row r="459" ht="15" customHeight="1" x14ac:dyDescent="0.3"/>
    <row r="460" ht="15" customHeight="1" x14ac:dyDescent="0.3"/>
    <row r="461" ht="15" customHeight="1" x14ac:dyDescent="0.3"/>
    <row r="462" ht="15" customHeight="1" x14ac:dyDescent="0.3"/>
    <row r="465" ht="15" customHeight="1" x14ac:dyDescent="0.3"/>
    <row r="466" ht="15" customHeight="1" x14ac:dyDescent="0.3"/>
    <row r="467" ht="13.8" customHeight="1" x14ac:dyDescent="0.3"/>
    <row r="469" ht="15" customHeight="1" x14ac:dyDescent="0.3"/>
    <row r="472" ht="13.8" customHeight="1" x14ac:dyDescent="0.3"/>
    <row r="473" ht="15" customHeight="1" x14ac:dyDescent="0.3"/>
    <row r="476" ht="15" customHeight="1" x14ac:dyDescent="0.3"/>
    <row r="478" ht="15" customHeight="1" x14ac:dyDescent="0.3"/>
    <row r="481" ht="15" customHeight="1" x14ac:dyDescent="0.3"/>
    <row r="482" ht="15" customHeight="1" x14ac:dyDescent="0.3"/>
    <row r="483" ht="15" customHeight="1" x14ac:dyDescent="0.3"/>
    <row r="485" ht="13.8" customHeight="1" x14ac:dyDescent="0.3"/>
    <row r="490" ht="15" customHeight="1" x14ac:dyDescent="0.3"/>
    <row r="491" ht="13.8" customHeight="1" x14ac:dyDescent="0.3"/>
    <row r="497" ht="13.8" customHeight="1" x14ac:dyDescent="0.3"/>
    <row r="499" ht="13.8" customHeight="1" x14ac:dyDescent="0.3"/>
    <row r="500" ht="13.8" customHeight="1" x14ac:dyDescent="0.3"/>
    <row r="501" ht="14.4" customHeight="1" x14ac:dyDescent="0.3"/>
    <row r="505" ht="15" customHeight="1" x14ac:dyDescent="0.3"/>
    <row r="506" ht="15" customHeight="1" x14ac:dyDescent="0.3"/>
    <row r="507" ht="15" customHeight="1" x14ac:dyDescent="0.3"/>
    <row r="508" ht="15" customHeight="1" x14ac:dyDescent="0.3"/>
    <row r="509" ht="15" customHeight="1" x14ac:dyDescent="0.3"/>
    <row r="510" ht="15" customHeight="1" x14ac:dyDescent="0.3"/>
    <row r="511" ht="15" customHeight="1" x14ac:dyDescent="0.3"/>
    <row r="512" ht="15" customHeight="1" x14ac:dyDescent="0.3"/>
    <row r="513" ht="15" customHeight="1" x14ac:dyDescent="0.3"/>
    <row r="514" ht="15" customHeight="1" x14ac:dyDescent="0.3"/>
    <row r="515" ht="15" customHeight="1" x14ac:dyDescent="0.3"/>
    <row r="516" ht="15" customHeight="1" x14ac:dyDescent="0.3"/>
    <row r="519" ht="15" customHeight="1" x14ac:dyDescent="0.3"/>
    <row r="520" ht="15" customHeight="1" x14ac:dyDescent="0.3"/>
    <row r="521" ht="15" customHeight="1" x14ac:dyDescent="0.3"/>
    <row r="522" ht="15" customHeight="1" x14ac:dyDescent="0.3"/>
    <row r="524" ht="15" customHeight="1" x14ac:dyDescent="0.3"/>
    <row r="525" ht="15" customHeight="1" x14ac:dyDescent="0.3"/>
    <row r="526" ht="13.8" customHeight="1" x14ac:dyDescent="0.3"/>
    <row r="527" ht="13.8" customHeight="1" x14ac:dyDescent="0.3"/>
    <row r="528" ht="13.8" customHeight="1" x14ac:dyDescent="0.3"/>
    <row r="529" ht="15" customHeight="1" x14ac:dyDescent="0.3"/>
    <row r="533" ht="13.8" customHeight="1" x14ac:dyDescent="0.3"/>
    <row r="534" ht="15" customHeight="1" x14ac:dyDescent="0.3"/>
    <row r="535" ht="15" customHeight="1" x14ac:dyDescent="0.3"/>
    <row r="536" ht="15" customHeight="1" x14ac:dyDescent="0.3"/>
    <row r="537" ht="13.8" customHeight="1" x14ac:dyDescent="0.3"/>
    <row r="539" ht="13.8" customHeight="1" x14ac:dyDescent="0.3"/>
    <row r="540" ht="15" customHeight="1" x14ac:dyDescent="0.3"/>
    <row r="541" ht="15" customHeight="1" x14ac:dyDescent="0.3"/>
    <row r="542" ht="15" customHeight="1" x14ac:dyDescent="0.3"/>
    <row r="543" ht="13.8" customHeight="1" x14ac:dyDescent="0.3"/>
    <row r="545" spans="1:7" s="7" customFormat="1" x14ac:dyDescent="0.3">
      <c r="A545"/>
      <c r="B545"/>
      <c r="C545"/>
      <c r="D545"/>
      <c r="E545"/>
      <c r="F545"/>
      <c r="G545"/>
    </row>
  </sheetData>
  <sortState xmlns:xlrd2="http://schemas.microsoft.com/office/spreadsheetml/2017/richdata2" ref="A2:G545">
    <sortCondition ref="A2:A54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4a</vt:lpstr>
      <vt:lpstr>Fig. 4b</vt:lpstr>
      <vt:lpstr>Fig. 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15-06-05T18:17:20Z</dcterms:created>
  <dcterms:modified xsi:type="dcterms:W3CDTF">2022-10-25T23:27:39Z</dcterms:modified>
</cp:coreProperties>
</file>